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08504823\Documents\My manuscripts\JspA LppA\JspA resubmit R1\"/>
    </mc:Choice>
  </mc:AlternateContent>
  <xr:revisionPtr revIDLastSave="0" documentId="13_ncr:1_{0A3D6B3A-E71F-40B4-8DD0-DFCCFB5B1312}" xr6:coauthVersionLast="36" xr6:coauthVersionMax="36" xr10:uidLastSave="{00000000-0000-0000-0000-000000000000}"/>
  <bookViews>
    <workbookView xWindow="4365" yWindow="885" windowWidth="32445" windowHeight="17040" xr2:uid="{00000000-000D-0000-FFFF-FFFF00000000}"/>
  </bookViews>
  <sheets>
    <sheet name="Summary" sheetId="8" r:id="rId1"/>
    <sheet name="ALL" sheetId="21" r:id="rId2"/>
    <sheet name="JspA" sheetId="4" r:id="rId3"/>
    <sheet name="ChvI" sheetId="6" r:id="rId4"/>
    <sheet name="NCR247" sheetId="18" r:id="rId5"/>
    <sheet name="podJ1" sheetId="19" r:id="rId6"/>
  </sheets>
  <definedNames>
    <definedName name="_xlnm._FilterDatabase" localSheetId="1" hidden="1">ALL!#REF!</definedName>
    <definedName name="_xlnm._FilterDatabase" localSheetId="2" hidden="1">JspA!#REF!</definedName>
    <definedName name="_xlnm._FilterDatabase" localSheetId="5" hidden="1">podJ1!$A$2:$A$132</definedName>
    <definedName name="array">'NCR247'!$1:$1048576</definedName>
    <definedName name="_xlnm.Extract" localSheetId="1">ALL!#REF!</definedName>
    <definedName name="_xlnm.Extract" localSheetId="2">JspA!#REF!</definedName>
    <definedName name="_xlnm.Extract" localSheetId="5">podJ1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" i="21" l="1"/>
  <c r="B228" i="21"/>
  <c r="B227" i="21"/>
  <c r="B226" i="21"/>
  <c r="B225" i="21"/>
  <c r="B224" i="21"/>
  <c r="B223" i="21"/>
  <c r="B222" i="21"/>
  <c r="B221" i="21"/>
  <c r="B220" i="21"/>
  <c r="B219" i="21"/>
  <c r="B218" i="21"/>
  <c r="B217" i="21"/>
  <c r="B216" i="21"/>
  <c r="B215" i="21"/>
  <c r="B214" i="21"/>
  <c r="B213" i="21"/>
  <c r="B212" i="21"/>
  <c r="B211" i="21"/>
  <c r="B210" i="21"/>
  <c r="B209" i="21"/>
  <c r="B208" i="21"/>
  <c r="B207" i="21"/>
  <c r="B206" i="21"/>
  <c r="B205" i="21"/>
  <c r="B204" i="21"/>
  <c r="B203" i="21"/>
  <c r="B202" i="21"/>
  <c r="B201" i="21"/>
  <c r="B200" i="21"/>
  <c r="B199" i="21"/>
  <c r="B198" i="21"/>
  <c r="B197" i="21"/>
  <c r="B196" i="21"/>
  <c r="B195" i="21"/>
  <c r="B194" i="21"/>
  <c r="B193" i="21"/>
  <c r="B192" i="21"/>
  <c r="B191" i="21"/>
  <c r="B190" i="21"/>
  <c r="B189" i="21"/>
  <c r="B188" i="21"/>
  <c r="B187" i="21"/>
  <c r="B186" i="21"/>
  <c r="B185" i="21"/>
  <c r="B184" i="21"/>
  <c r="B183" i="21"/>
  <c r="B182" i="21"/>
  <c r="B181" i="21"/>
  <c r="B180" i="21"/>
  <c r="B179" i="21"/>
  <c r="B178" i="21"/>
  <c r="B177" i="21"/>
  <c r="B176" i="21"/>
  <c r="B175" i="21"/>
  <c r="B174" i="21"/>
  <c r="B173" i="21"/>
  <c r="B172" i="21"/>
  <c r="B171" i="21"/>
  <c r="B170" i="21"/>
  <c r="B169" i="21"/>
  <c r="B168" i="21"/>
  <c r="B167" i="21"/>
  <c r="B166" i="21"/>
  <c r="B165" i="21"/>
  <c r="B164" i="21"/>
  <c r="B163" i="21"/>
  <c r="B162" i="21"/>
  <c r="B161" i="21"/>
  <c r="B160" i="21"/>
  <c r="B159" i="21"/>
  <c r="B158" i="21"/>
  <c r="B157" i="21"/>
  <c r="B156" i="21"/>
  <c r="B155" i="21"/>
  <c r="B154" i="21"/>
  <c r="B153" i="21"/>
  <c r="B152" i="21"/>
  <c r="B151" i="21"/>
  <c r="B150" i="21"/>
  <c r="B149" i="21"/>
  <c r="B148" i="21"/>
  <c r="B147" i="21"/>
  <c r="B146" i="21"/>
  <c r="B145" i="21"/>
  <c r="B144" i="21"/>
  <c r="B143" i="21"/>
  <c r="B142" i="21"/>
  <c r="B141" i="21"/>
  <c r="B140" i="21"/>
  <c r="B139" i="21"/>
  <c r="B138" i="21"/>
  <c r="B137" i="21"/>
  <c r="B136" i="21"/>
  <c r="B135" i="21"/>
  <c r="B134" i="21"/>
  <c r="B133" i="21"/>
  <c r="B132" i="21"/>
  <c r="B131" i="21"/>
  <c r="B130" i="21"/>
  <c r="B129" i="21"/>
  <c r="B128" i="21"/>
  <c r="B127" i="21"/>
  <c r="B126" i="21"/>
  <c r="B125" i="21"/>
  <c r="B124" i="21"/>
  <c r="B123" i="21"/>
  <c r="B122" i="21"/>
  <c r="B121" i="21"/>
  <c r="B120" i="21"/>
  <c r="B119" i="21"/>
  <c r="B118" i="21"/>
  <c r="B117" i="21"/>
  <c r="B116" i="21"/>
  <c r="B115" i="21"/>
  <c r="B114" i="21"/>
  <c r="B113" i="21"/>
  <c r="B112" i="21"/>
  <c r="B111" i="21"/>
  <c r="B110" i="21"/>
  <c r="B109" i="21"/>
  <c r="B108" i="21"/>
  <c r="B107" i="21"/>
  <c r="B106" i="21"/>
  <c r="B105" i="21"/>
  <c r="B104" i="21"/>
  <c r="B103" i="21"/>
  <c r="B102" i="21"/>
  <c r="B101" i="21"/>
  <c r="B100" i="21"/>
  <c r="B99" i="21"/>
  <c r="B98" i="21"/>
  <c r="B97" i="21"/>
  <c r="B96" i="21"/>
  <c r="B95" i="21"/>
  <c r="B94" i="21"/>
  <c r="B93" i="21"/>
  <c r="B92" i="21"/>
  <c r="B91" i="21"/>
  <c r="B90" i="21"/>
  <c r="B89" i="21"/>
  <c r="B88" i="21"/>
  <c r="B87" i="21"/>
  <c r="B86" i="21"/>
  <c r="B85" i="21"/>
  <c r="B84" i="21"/>
  <c r="B83" i="21"/>
  <c r="B82" i="21"/>
  <c r="B81" i="21"/>
  <c r="B80" i="21"/>
  <c r="B79" i="21"/>
  <c r="B78" i="21"/>
  <c r="B77" i="21"/>
  <c r="B76" i="21"/>
  <c r="B75" i="21"/>
  <c r="B74" i="21"/>
  <c r="B73" i="21"/>
  <c r="B72" i="21"/>
  <c r="B71" i="21"/>
  <c r="B70" i="21"/>
  <c r="B69" i="21"/>
  <c r="B68" i="21"/>
  <c r="B67" i="21"/>
  <c r="B66" i="21"/>
  <c r="B65" i="21"/>
  <c r="B64" i="21"/>
  <c r="B63" i="21"/>
  <c r="B62" i="21"/>
  <c r="B61" i="21"/>
  <c r="B60" i="21"/>
  <c r="B59" i="21"/>
  <c r="B58" i="21"/>
  <c r="B57" i="21"/>
  <c r="B56" i="21"/>
  <c r="B55" i="21"/>
  <c r="B54" i="21"/>
  <c r="B53" i="21"/>
  <c r="B52" i="21"/>
  <c r="B51" i="21"/>
  <c r="B50" i="21"/>
  <c r="B49" i="21"/>
  <c r="B48" i="21"/>
  <c r="B47" i="21"/>
  <c r="B46" i="21"/>
  <c r="B45" i="21"/>
  <c r="B44" i="21"/>
  <c r="B43" i="21"/>
  <c r="B42" i="21"/>
  <c r="B41" i="21"/>
  <c r="B40" i="21"/>
  <c r="B39" i="21"/>
  <c r="B38" i="21"/>
  <c r="B37" i="21"/>
  <c r="B36" i="21"/>
  <c r="B35" i="21"/>
  <c r="B34" i="21"/>
  <c r="B33" i="21"/>
  <c r="B32" i="21"/>
  <c r="B31" i="21"/>
  <c r="B30" i="21"/>
  <c r="B29" i="21"/>
  <c r="B27" i="21"/>
  <c r="B26" i="21"/>
  <c r="B25" i="21"/>
  <c r="B24" i="21"/>
  <c r="B23" i="21"/>
  <c r="B22" i="21"/>
  <c r="B21" i="21"/>
  <c r="B20" i="21"/>
  <c r="B19" i="21"/>
  <c r="B18" i="21"/>
  <c r="B17" i="21"/>
  <c r="B16" i="21"/>
  <c r="B15" i="21"/>
  <c r="B14" i="21"/>
  <c r="B13" i="21"/>
  <c r="B12" i="21"/>
  <c r="B11" i="21"/>
  <c r="B10" i="21"/>
  <c r="B9" i="21"/>
  <c r="B8" i="21"/>
  <c r="B7" i="21"/>
  <c r="B6" i="21"/>
  <c r="B5" i="21"/>
  <c r="B4" i="21"/>
  <c r="B3" i="21"/>
  <c r="B2" i="21"/>
</calcChain>
</file>

<file path=xl/sharedStrings.xml><?xml version="1.0" encoding="utf-8"?>
<sst xmlns="http://schemas.openxmlformats.org/spreadsheetml/2006/main" count="4918" uniqueCount="1503">
  <si>
    <t>ChvI, Representation factor</t>
  </si>
  <si>
    <t>NUMBER OVERLAPPING WITH GENE SET IN FIRST COLUMN AND SCORES</t>
  </si>
  <si>
    <t>GeneID</t>
  </si>
  <si>
    <t>SMa0748</t>
  </si>
  <si>
    <t>SMa1587</t>
  </si>
  <si>
    <t>SMa1705</t>
  </si>
  <si>
    <t>SMa2061</t>
  </si>
  <si>
    <t>SMa2259</t>
  </si>
  <si>
    <t>SMa2333</t>
  </si>
  <si>
    <t>SMa2379</t>
  </si>
  <si>
    <t>SMb20359</t>
  </si>
  <si>
    <t>SMb20360</t>
  </si>
  <si>
    <t>SMb20600</t>
  </si>
  <si>
    <t>SMb20748</t>
  </si>
  <si>
    <t>SMb20770</t>
  </si>
  <si>
    <t>SMb20771</t>
  </si>
  <si>
    <t>SMb20809</t>
  </si>
  <si>
    <t>SMb20935</t>
  </si>
  <si>
    <t>SMb20943</t>
  </si>
  <si>
    <t>SMb20944</t>
  </si>
  <si>
    <t>SMb20945</t>
  </si>
  <si>
    <t>SMb20946</t>
  </si>
  <si>
    <t>SMb20948</t>
  </si>
  <si>
    <t>SMb20949</t>
  </si>
  <si>
    <t>SMb20950</t>
  </si>
  <si>
    <t>SMb20954</t>
  </si>
  <si>
    <t>SMb20955</t>
  </si>
  <si>
    <t>SMb20956</t>
  </si>
  <si>
    <t>SMb20957</t>
  </si>
  <si>
    <t>SMb20958</t>
  </si>
  <si>
    <t>SMb20959</t>
  </si>
  <si>
    <t>SMb20960</t>
  </si>
  <si>
    <t>SMb20961</t>
  </si>
  <si>
    <t>SMb20998</t>
  </si>
  <si>
    <t>SMb21025</t>
  </si>
  <si>
    <t>SMb21026</t>
  </si>
  <si>
    <t>SMb21188</t>
  </si>
  <si>
    <t>SMb21189</t>
  </si>
  <si>
    <t>SMb21190</t>
  </si>
  <si>
    <t>SMb21191</t>
  </si>
  <si>
    <t>SMb21440</t>
  </si>
  <si>
    <t>SMb21467</t>
  </si>
  <si>
    <t>SMb21491</t>
  </si>
  <si>
    <t>SMb21673</t>
  </si>
  <si>
    <t>SMb21690</t>
  </si>
  <si>
    <t>SMc00062</t>
  </si>
  <si>
    <t>SMc00063</t>
  </si>
  <si>
    <t>SMc00070</t>
  </si>
  <si>
    <t>SMc00084</t>
  </si>
  <si>
    <t>SMc00096</t>
  </si>
  <si>
    <t>SMc00141</t>
  </si>
  <si>
    <t>SMc00168</t>
  </si>
  <si>
    <t>SMc00353</t>
  </si>
  <si>
    <t>SMc00404</t>
  </si>
  <si>
    <t>SMc00458</t>
  </si>
  <si>
    <t>SMc00470</t>
  </si>
  <si>
    <t>SMc00712</t>
  </si>
  <si>
    <t>SMc00801</t>
  </si>
  <si>
    <t>SMc01225</t>
  </si>
  <si>
    <t>SMc01556</t>
  </si>
  <si>
    <t>SMc01580</t>
  </si>
  <si>
    <t>SMc01581</t>
  </si>
  <si>
    <t>SMc01583</t>
  </si>
  <si>
    <t>SMc01765</t>
  </si>
  <si>
    <t>SMc01774</t>
  </si>
  <si>
    <t>SMc01855</t>
  </si>
  <si>
    <t>SMc02156</t>
  </si>
  <si>
    <t>SMc02266</t>
  </si>
  <si>
    <t>SMc02278</t>
  </si>
  <si>
    <t>SMc02317</t>
  </si>
  <si>
    <t>SMc02401</t>
  </si>
  <si>
    <t>SMc02403</t>
  </si>
  <si>
    <t>SMc02432</t>
  </si>
  <si>
    <t>SMc02560</t>
  </si>
  <si>
    <t>SMc02562</t>
  </si>
  <si>
    <t>SMc02727</t>
  </si>
  <si>
    <t>SMc02832</t>
  </si>
  <si>
    <t>SMc02854</t>
  </si>
  <si>
    <t>SMc02941</t>
  </si>
  <si>
    <t>SMc02985</t>
  </si>
  <si>
    <t>SMc02986</t>
  </si>
  <si>
    <t>SMc03108</t>
  </si>
  <si>
    <t>SMc03925</t>
  </si>
  <si>
    <t>SMc03983</t>
  </si>
  <si>
    <t>SMc04173</t>
  </si>
  <si>
    <t>SMc04236</t>
  </si>
  <si>
    <t>SMc04267</t>
  </si>
  <si>
    <t>SMc04276</t>
  </si>
  <si>
    <t>SMc04296</t>
  </si>
  <si>
    <t>SMc04381</t>
  </si>
  <si>
    <t>SMb20651</t>
  </si>
  <si>
    <t>SMb20652</t>
  </si>
  <si>
    <t>SMb21504</t>
  </si>
  <si>
    <t>SMb21506</t>
  </si>
  <si>
    <t>SMc00158</t>
  </si>
  <si>
    <t>SMc00159</t>
  </si>
  <si>
    <t>SMc00638</t>
  </si>
  <si>
    <t>SMc00765</t>
  </si>
  <si>
    <t>SMc00887</t>
  </si>
  <si>
    <t>SMc00888</t>
  </si>
  <si>
    <t>SMc00975</t>
  </si>
  <si>
    <t>SMc00986</t>
  </si>
  <si>
    <t>SMc01104</t>
  </si>
  <si>
    <t>SMc01468</t>
  </si>
  <si>
    <t>SMc01469</t>
  </si>
  <si>
    <t>SMc01768</t>
  </si>
  <si>
    <t>SMc02869</t>
  </si>
  <si>
    <t>SMc02870</t>
  </si>
  <si>
    <t>SMc02871</t>
  </si>
  <si>
    <t>SMc02872</t>
  </si>
  <si>
    <t>SMc02874</t>
  </si>
  <si>
    <t>SMc03004</t>
  </si>
  <si>
    <t>SMc03005</t>
  </si>
  <si>
    <t>SMc03006</t>
  </si>
  <si>
    <t>SMc03007</t>
  </si>
  <si>
    <t>SMc03008</t>
  </si>
  <si>
    <t>SMc03009</t>
  </si>
  <si>
    <t>SMc03010</t>
  </si>
  <si>
    <t>SMc03011</t>
  </si>
  <si>
    <t>SMc03012</t>
  </si>
  <si>
    <t>SMc03013</t>
  </si>
  <si>
    <t>SMc03017</t>
  </si>
  <si>
    <t>SMc03019</t>
  </si>
  <si>
    <t>SMc03020</t>
  </si>
  <si>
    <t>SMc03021</t>
  </si>
  <si>
    <t>SMc03022</t>
  </si>
  <si>
    <t>SMc03023</t>
  </si>
  <si>
    <t>SMc03024</t>
  </si>
  <si>
    <t>SMc03026</t>
  </si>
  <si>
    <t>SMc03027</t>
  </si>
  <si>
    <t>SMc03028</t>
  </si>
  <si>
    <t>SMc03029</t>
  </si>
  <si>
    <t>SMc03030</t>
  </si>
  <si>
    <t>SMc03031</t>
  </si>
  <si>
    <t>SMc03035</t>
  </si>
  <si>
    <t>SMc03038</t>
  </si>
  <si>
    <t>SMc03040</t>
  </si>
  <si>
    <t>SMc03041</t>
  </si>
  <si>
    <t>SMc03044</t>
  </si>
  <si>
    <t>SMc03046</t>
  </si>
  <si>
    <t>SMc03047</t>
  </si>
  <si>
    <t>SMc03048</t>
  </si>
  <si>
    <t>SMc03052</t>
  </si>
  <si>
    <t>SMc03057</t>
  </si>
  <si>
    <t>SMc03062</t>
  </si>
  <si>
    <t>SMc03071</t>
  </si>
  <si>
    <t>SMc03072</t>
  </si>
  <si>
    <t>SMc04059</t>
  </si>
  <si>
    <t>SMc04113</t>
  </si>
  <si>
    <t>SMc04114</t>
  </si>
  <si>
    <t>SMc04280</t>
  </si>
  <si>
    <t>SMc02242</t>
  </si>
  <si>
    <t>SMb20650</t>
  </si>
  <si>
    <t>SMc02392</t>
  </si>
  <si>
    <t>SMc01719</t>
  </si>
  <si>
    <t>SMc02820</t>
  </si>
  <si>
    <t>SMc03039</t>
  </si>
  <si>
    <t>SMc03049</t>
  </si>
  <si>
    <t>SMc03050</t>
  </si>
  <si>
    <t>SMc03051</t>
  </si>
  <si>
    <t>SMa0172</t>
  </si>
  <si>
    <t>SMb20015</t>
  </si>
  <si>
    <t>SMb20072</t>
  </si>
  <si>
    <t>SMb20204</t>
  </si>
  <si>
    <t>SMb20300</t>
  </si>
  <si>
    <t>SMb20329</t>
  </si>
  <si>
    <t>SMb20810</t>
  </si>
  <si>
    <t>SMc00191</t>
  </si>
  <si>
    <t>SMc00432</t>
  </si>
  <si>
    <t>SMc00433</t>
  </si>
  <si>
    <t>SMc00604</t>
  </si>
  <si>
    <t>SMc01016</t>
  </si>
  <si>
    <t>SMc01163</t>
  </si>
  <si>
    <t>SMc01166</t>
  </si>
  <si>
    <t>SMc01788</t>
  </si>
  <si>
    <t>SMc02516</t>
  </si>
  <si>
    <t>SMc02552</t>
  </si>
  <si>
    <t>SMc02774</t>
  </si>
  <si>
    <t>SMc04333</t>
  </si>
  <si>
    <t>SMb20902</t>
  </si>
  <si>
    <t>SMb21314</t>
  </si>
  <si>
    <t>SMc00641</t>
  </si>
  <si>
    <t>SMc02582</t>
  </si>
  <si>
    <t>SMc03036</t>
  </si>
  <si>
    <t>SMc03037</t>
  </si>
  <si>
    <t>SMc03053</t>
  </si>
  <si>
    <t>SMc03054</t>
  </si>
  <si>
    <t>SMc03055</t>
  </si>
  <si>
    <t>SMc03056</t>
  </si>
  <si>
    <t>SMc03090</t>
  </si>
  <si>
    <t>SMc03112</t>
  </si>
  <si>
    <t>SMc03242</t>
  </si>
  <si>
    <t>SMa5027</t>
  </si>
  <si>
    <t>SMb20829</t>
  </si>
  <si>
    <t>SMb21466</t>
  </si>
  <si>
    <t>SMc00354</t>
  </si>
  <si>
    <t>SMc00658</t>
  </si>
  <si>
    <t>SMc01165</t>
  </si>
  <si>
    <t>SMb21285</t>
  </si>
  <si>
    <t>SMc00157</t>
  </si>
  <si>
    <t>SMc00622</t>
  </si>
  <si>
    <t>SMc02426</t>
  </si>
  <si>
    <t>SMc02427</t>
  </si>
  <si>
    <t>SMc02645</t>
  </si>
  <si>
    <t>SMb21566</t>
  </si>
  <si>
    <t>SMc00302</t>
  </si>
  <si>
    <t>SMc02060</t>
  </si>
  <si>
    <t>SMc02769</t>
  </si>
  <si>
    <t>SMc02885</t>
  </si>
  <si>
    <t>SMc03152</t>
  </si>
  <si>
    <t>SMc04040</t>
  </si>
  <si>
    <t>SMc04350</t>
  </si>
  <si>
    <t>SMc00088</t>
  </si>
  <si>
    <t>SMc00976</t>
  </si>
  <si>
    <t>SMc00977</t>
  </si>
  <si>
    <r>
      <t xml:space="preserve">  </t>
    </r>
    <r>
      <rPr>
        <b/>
        <sz val="12"/>
        <color theme="1"/>
        <rFont val="Arial"/>
        <family val="2"/>
      </rPr>
      <t>REFERENCES</t>
    </r>
  </si>
  <si>
    <r>
      <t xml:space="preserve">  E. J. Chen,  R. F. Fisher, V. M. Perovich, E. A. Sabio, and S. R. Long. (2009)  Identification of direct transcriptional target genes of ExoS/ChvI two-component signaling in </t>
    </r>
    <r>
      <rPr>
        <i/>
        <sz val="12"/>
        <color theme="1"/>
        <rFont val="Arial"/>
        <family val="2"/>
      </rPr>
      <t xml:space="preserve">Sinorhizobium meliloti. </t>
    </r>
    <r>
      <rPr>
        <sz val="12"/>
        <color theme="1"/>
        <rFont val="Arial"/>
        <family val="2"/>
      </rPr>
      <t>J. Bacteriol. 191: 6833-6842.</t>
    </r>
  </si>
  <si>
    <t>Used 6204 for number of protein-coding genes in genome</t>
  </si>
  <si>
    <t>ChvI, p-value</t>
  </si>
  <si>
    <r>
      <t xml:space="preserve">Nonredundant gene set for ChvI-regulated genes from Chen </t>
    </r>
    <r>
      <rPr>
        <b/>
        <i/>
        <sz val="12"/>
        <color theme="1"/>
        <rFont val="Arial"/>
        <family val="2"/>
      </rPr>
      <t>et al.</t>
    </r>
    <r>
      <rPr>
        <b/>
        <sz val="12"/>
        <color theme="1"/>
        <rFont val="Arial"/>
        <family val="2"/>
      </rPr>
      <t xml:space="preserve"> 2009 (Decreased in ChvI K214T vs WT and increased in ChvI D52E vs WT) and Ratib </t>
    </r>
    <r>
      <rPr>
        <b/>
        <i/>
        <sz val="12"/>
        <color theme="1"/>
        <rFont val="Arial"/>
        <family val="2"/>
      </rPr>
      <t>et al.</t>
    </r>
    <r>
      <rPr>
        <b/>
        <sz val="12"/>
        <color theme="1"/>
        <rFont val="Arial"/>
        <family val="2"/>
      </rPr>
      <t xml:space="preserve"> 2018 (Group 1 and Group 2 direct targets)</t>
    </r>
  </si>
  <si>
    <t>JspA, Representation factor</t>
  </si>
  <si>
    <t>JspA, p-value</t>
  </si>
  <si>
    <t>ChvI regulon, n = 89</t>
  </si>
  <si>
    <t>SMc02940</t>
  </si>
  <si>
    <t>SMa0633</t>
  </si>
  <si>
    <t>SMb21516</t>
  </si>
  <si>
    <t>SMa1179</t>
  </si>
  <si>
    <t>SMc00743</t>
  </si>
  <si>
    <t>SMc01513</t>
  </si>
  <si>
    <t>SMa1266</t>
  </si>
  <si>
    <t>SMc02365</t>
  </si>
  <si>
    <t>SMb21505</t>
  </si>
  <si>
    <t>SMa0760</t>
  </si>
  <si>
    <t>SMa1170</t>
  </si>
  <si>
    <t>SMa1082</t>
  </si>
  <si>
    <t>SMc00331</t>
  </si>
  <si>
    <t>SMc01718</t>
  </si>
  <si>
    <t>SMa2361</t>
  </si>
  <si>
    <t>SMb20745</t>
  </si>
  <si>
    <t>SMc02119</t>
  </si>
  <si>
    <t>SMa0612</t>
  </si>
  <si>
    <t>SMc01827</t>
  </si>
  <si>
    <t>SMc03834</t>
  </si>
  <si>
    <t>SMc02120</t>
  </si>
  <si>
    <t>SMb20806</t>
  </si>
  <si>
    <t>SMa1233</t>
  </si>
  <si>
    <t>SMc00997</t>
  </si>
  <si>
    <t>SMc00770</t>
  </si>
  <si>
    <t>SMc02079</t>
  </si>
  <si>
    <t>SMc00999</t>
  </si>
  <si>
    <t>Cluster</t>
  </si>
  <si>
    <t>SMa0211</t>
  </si>
  <si>
    <t>SMa1254</t>
  </si>
  <si>
    <t>SMb20965</t>
  </si>
  <si>
    <t>SMb21273</t>
  </si>
  <si>
    <t>SMc00045</t>
  </si>
  <si>
    <t>SMc00086</t>
  </si>
  <si>
    <t>SMc00346</t>
  </si>
  <si>
    <t>SMc00611</t>
  </si>
  <si>
    <t>SMc00612</t>
  </si>
  <si>
    <t>SMc01281</t>
  </si>
  <si>
    <t>SMc02201</t>
  </si>
  <si>
    <t>SMc02227</t>
  </si>
  <si>
    <t>SMc02284</t>
  </si>
  <si>
    <t>SMc02488</t>
  </si>
  <si>
    <t>SMc03016</t>
  </si>
  <si>
    <t>SMc03956</t>
  </si>
  <si>
    <t>SMc04111</t>
  </si>
  <si>
    <t>SMc04246</t>
  </si>
  <si>
    <t>SMa1151</t>
  </si>
  <si>
    <t>SMc00094</t>
  </si>
  <si>
    <t>SMc00276</t>
  </si>
  <si>
    <t>SMc01518</t>
  </si>
  <si>
    <t>SMc01764</t>
  </si>
  <si>
    <t>SMc01769</t>
  </si>
  <si>
    <t>SMc01860</t>
  </si>
  <si>
    <t>SMc02187</t>
  </si>
  <si>
    <t>SMc02202</t>
  </si>
  <si>
    <t>SMc02491</t>
  </si>
  <si>
    <t>SMc03900</t>
  </si>
  <si>
    <r>
      <t xml:space="preserve">89 genes in ChvI regulon: </t>
    </r>
    <r>
      <rPr>
        <b/>
        <sz val="12"/>
        <color theme="7"/>
        <rFont val="Arial"/>
        <family val="2"/>
      </rPr>
      <t>gold</t>
    </r>
    <r>
      <rPr>
        <b/>
        <sz val="12"/>
        <color theme="1"/>
        <rFont val="Arial"/>
        <family val="2"/>
      </rPr>
      <t xml:space="preserve">, positively regulated; </t>
    </r>
    <r>
      <rPr>
        <b/>
        <sz val="12"/>
        <color rgb="FF0070C0"/>
        <rFont val="Arial"/>
        <family val="2"/>
      </rPr>
      <t>blue</t>
    </r>
    <r>
      <rPr>
        <b/>
        <sz val="12"/>
        <color theme="1"/>
        <rFont val="Arial"/>
        <family val="2"/>
      </rPr>
      <t>, negatively regulated</t>
    </r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Genes in the ChvI regulon (n=89) included those identified in Chen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(2009) (decreased in ChvI K214T vs WT and increased in ChvI D52E vs WT) and Ratib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(2018) (Group 1 and Group 2 direct targets).</t>
    </r>
  </si>
  <si>
    <t>Name</t>
  </si>
  <si>
    <t>Description</t>
  </si>
  <si>
    <t>Comparison</t>
  </si>
  <si>
    <t>SMa0034</t>
  </si>
  <si>
    <t>Serralysin-like metalloprotease</t>
  </si>
  <si>
    <t>cluster 5</t>
  </si>
  <si>
    <t>Decreased in NCR247 treated cells</t>
  </si>
  <si>
    <t>SMa0112</t>
  </si>
  <si>
    <t>conserved hypothetical protein</t>
  </si>
  <si>
    <t>SMa0148</t>
  </si>
  <si>
    <t>SMa0228</t>
  </si>
  <si>
    <t>NADP-specific glutamate dehydrogenase</t>
  </si>
  <si>
    <t>SMa0444</t>
  </si>
  <si>
    <t>TRm1b transposase</t>
  </si>
  <si>
    <t>SMa0445</t>
  </si>
  <si>
    <t>TRm1a transposase</t>
  </si>
  <si>
    <t>SMa0462</t>
  </si>
  <si>
    <t>SMa0526</t>
  </si>
  <si>
    <t>ABC transporter, ATP-binding protein</t>
  </si>
  <si>
    <t>SMa0551</t>
  </si>
  <si>
    <t>hydrolase</t>
  </si>
  <si>
    <t>SMa0604</t>
  </si>
  <si>
    <t>cluster 4</t>
  </si>
  <si>
    <t>SMa0606</t>
  </si>
  <si>
    <t>hypothetical protein</t>
  </si>
  <si>
    <t>SMa0607</t>
  </si>
  <si>
    <t>SMa0609</t>
  </si>
  <si>
    <t>SMa0610</t>
  </si>
  <si>
    <t>SMa0625</t>
  </si>
  <si>
    <t>cluster 3</t>
  </si>
  <si>
    <t>SMa0629</t>
  </si>
  <si>
    <t>SMa0630</t>
  </si>
  <si>
    <t>conserved hypothetical membrane protein</t>
  </si>
  <si>
    <t>SMa0631</t>
  </si>
  <si>
    <t>SMa0636</t>
  </si>
  <si>
    <t>SMa0637</t>
  </si>
  <si>
    <t>SMa0638</t>
  </si>
  <si>
    <t>cluster 6</t>
  </si>
  <si>
    <t>SMa0657</t>
  </si>
  <si>
    <t>cytochrome c binding protein, amino terminus</t>
  </si>
  <si>
    <t>SMa0661</t>
  </si>
  <si>
    <t>SMa0665</t>
  </si>
  <si>
    <t>SMa0667</t>
  </si>
  <si>
    <t>SMa0669</t>
  </si>
  <si>
    <t>HlyD-family protein</t>
  </si>
  <si>
    <t>SMa0670</t>
  </si>
  <si>
    <t>SMa0677</t>
  </si>
  <si>
    <t>ABC transporter, periplasmic solute-binding protein</t>
  </si>
  <si>
    <t>SMa0680</t>
  </si>
  <si>
    <t>decarboxylase (lysine, ornithine, arginine)</t>
  </si>
  <si>
    <t>SMa0682</t>
  </si>
  <si>
    <t>SMa0683</t>
  </si>
  <si>
    <t>Cation efflux protein</t>
  </si>
  <si>
    <t>SMa0684</t>
  </si>
  <si>
    <t>amino acid transporter</t>
  </si>
  <si>
    <t>SMa0687</t>
  </si>
  <si>
    <t>SMa0689</t>
  </si>
  <si>
    <t>SMa0690</t>
  </si>
  <si>
    <t>SMa0693</t>
  </si>
  <si>
    <t>ArcA1 arginine deiminase</t>
  </si>
  <si>
    <t>SMa0695</t>
  </si>
  <si>
    <t>ArcB, ornithine carbamoyltransferase, catabolic</t>
  </si>
  <si>
    <t>SMa0697</t>
  </si>
  <si>
    <t>ArcC carbamate kinase</t>
  </si>
  <si>
    <t>SMa0699</t>
  </si>
  <si>
    <t>SMa0715</t>
  </si>
  <si>
    <t>Nucleoside-diphosphate-sugar epimerase</t>
  </si>
  <si>
    <t>FixT2 anti-kinase protein</t>
  </si>
  <si>
    <t>SMa0771</t>
  </si>
  <si>
    <t>SMa0772</t>
  </si>
  <si>
    <t>NodL Nod factor acetyltransferase</t>
  </si>
  <si>
    <t>SMa0773</t>
  </si>
  <si>
    <t>NoeA host specific nodulation protein</t>
  </si>
  <si>
    <t>SMa0776</t>
  </si>
  <si>
    <t>TRm23b IS ATP-binding protein</t>
  </si>
  <si>
    <t>SMa0779</t>
  </si>
  <si>
    <t>transposase, fragment</t>
  </si>
  <si>
    <t>SMa0814</t>
  </si>
  <si>
    <t>NifB FeMo cofactor biosynthesis protein</t>
  </si>
  <si>
    <t>SMa0866</t>
  </si>
  <si>
    <t>NodC N-acetylglucosaminyltransferase</t>
  </si>
  <si>
    <t>cluster 2</t>
  </si>
  <si>
    <t>SMa0907</t>
  </si>
  <si>
    <t>SMa0972</t>
  </si>
  <si>
    <t>putative aminotransferase</t>
  </si>
  <si>
    <t>SMa1016</t>
  </si>
  <si>
    <t>acyltransferase</t>
  </si>
  <si>
    <t>SMa1028</t>
  </si>
  <si>
    <t>SMa1029</t>
  </si>
  <si>
    <t>SMa1030</t>
  </si>
  <si>
    <t>SMa1032</t>
  </si>
  <si>
    <t>SMa1070</t>
  </si>
  <si>
    <t>TRm23a transposase</t>
  </si>
  <si>
    <t>SMa1073</t>
  </si>
  <si>
    <t>SMa1087</t>
  </si>
  <si>
    <t>Cation transport ATPase</t>
  </si>
  <si>
    <t>SMa1089</t>
  </si>
  <si>
    <t>SMa1091</t>
  </si>
  <si>
    <t>SMa1096</t>
  </si>
  <si>
    <t>Conserved hypothetical protein</t>
  </si>
  <si>
    <t>SMa1100</t>
  </si>
  <si>
    <t>SMa1111</t>
  </si>
  <si>
    <t>SMa1122</t>
  </si>
  <si>
    <t>Putative permease</t>
  </si>
  <si>
    <t>SMa1124</t>
  </si>
  <si>
    <t>Membrane protein</t>
  </si>
  <si>
    <t>SMa1126</t>
  </si>
  <si>
    <t>Protease</t>
  </si>
  <si>
    <t>SMa1132</t>
  </si>
  <si>
    <t>SMa1136</t>
  </si>
  <si>
    <t>SMa1141</t>
  </si>
  <si>
    <t>Transcriptional regulator, CAP/Crp family</t>
  </si>
  <si>
    <t>SMa1142</t>
  </si>
  <si>
    <t>FixL-related histidine kinase</t>
  </si>
  <si>
    <t>SMa1146</t>
  </si>
  <si>
    <t>SMa1153</t>
  </si>
  <si>
    <t>SMa1155</t>
  </si>
  <si>
    <t>Cation transport P-type ATPase</t>
  </si>
  <si>
    <t>SMa1163</t>
  </si>
  <si>
    <t>SMa1166</t>
  </si>
  <si>
    <t>Protein containing an alpha/beta hydrolase fold</t>
  </si>
  <si>
    <t>SMa1168</t>
  </si>
  <si>
    <t>Dehydrogenase, FAD-dependent</t>
  </si>
  <si>
    <t>SMa1169</t>
  </si>
  <si>
    <t>NosR regulatory protein</t>
  </si>
  <si>
    <t>SMa1184</t>
  </si>
  <si>
    <t>NosF ATPase</t>
  </si>
  <si>
    <t>SMa1185</t>
  </si>
  <si>
    <t>NosY permease</t>
  </si>
  <si>
    <t>SMa1186</t>
  </si>
  <si>
    <t>NosL copper chaperone</t>
  </si>
  <si>
    <t>SMa1188</t>
  </si>
  <si>
    <t>NosX accesory protein</t>
  </si>
  <si>
    <t>SMa1191</t>
  </si>
  <si>
    <t>flavohemoprotein</t>
  </si>
  <si>
    <t>SMa1192</t>
  </si>
  <si>
    <t>SMa1194</t>
  </si>
  <si>
    <t>NnrS dehydrogenase</t>
  </si>
  <si>
    <t>SMa1195</t>
  </si>
  <si>
    <t>SMa1197</t>
  </si>
  <si>
    <t>SMa1198</t>
  </si>
  <si>
    <t>Copper binding protein</t>
  </si>
  <si>
    <t>SMa1200</t>
  </si>
  <si>
    <t>SMa1201</t>
  </si>
  <si>
    <t>SMa1208</t>
  </si>
  <si>
    <t>FixS1 nitrogen fixation protein</t>
  </si>
  <si>
    <t>SMa1226</t>
  </si>
  <si>
    <t>FixT 1 antikinase protein</t>
  </si>
  <si>
    <t>SMa1232</t>
  </si>
  <si>
    <t>NapC membrane-bound tetraheme cytochrome c subunit</t>
  </si>
  <si>
    <t>NapB periplasmic nitrate reductase cytochrome c-type subunit</t>
  </si>
  <si>
    <t>SMa1236</t>
  </si>
  <si>
    <t>NapA periplasmic nitrate reductase</t>
  </si>
  <si>
    <t>SMa1239</t>
  </si>
  <si>
    <t>NapD component of periplasmic nitrate reductase</t>
  </si>
  <si>
    <t>SMa1240</t>
  </si>
  <si>
    <t>NapF component of periplasmic nitrate reductase</t>
  </si>
  <si>
    <t>SMa1241</t>
  </si>
  <si>
    <t>NapE component of periplasmic nitrate reductase</t>
  </si>
  <si>
    <t>SMa1250</t>
  </si>
  <si>
    <t>NirK nitrite reductase</t>
  </si>
  <si>
    <t>SMa1253</t>
  </si>
  <si>
    <t>Hypothetical protein</t>
  </si>
  <si>
    <t>SMa1261</t>
  </si>
  <si>
    <t>HemN coproporphyrinogen III oxidase</t>
  </si>
  <si>
    <t>SMa1269</t>
  </si>
  <si>
    <t>NorD accessory protein for nitric oxide reductase</t>
  </si>
  <si>
    <t>SMa1276</t>
  </si>
  <si>
    <t>NorC nitric oxide reductase, small subunit</t>
  </si>
  <si>
    <t>SMa1279</t>
  </si>
  <si>
    <t>NorE accessory protein for nitric oxide reductase</t>
  </si>
  <si>
    <t>SMa1285</t>
  </si>
  <si>
    <t>Aromatic acid decarboxylase</t>
  </si>
  <si>
    <t>SMa1288</t>
  </si>
  <si>
    <t>Carboxylase</t>
  </si>
  <si>
    <t>SMa1289</t>
  </si>
  <si>
    <t>SMa1291</t>
  </si>
  <si>
    <t>SMa1292</t>
  </si>
  <si>
    <t>Peptidase</t>
  </si>
  <si>
    <t>SMa1294</t>
  </si>
  <si>
    <t>SMa1364</t>
  </si>
  <si>
    <t>SMa1478</t>
  </si>
  <si>
    <t>Trimethylamine methyltransferase</t>
  </si>
  <si>
    <t>EglC Endo-1,3-1,4-beta-glycanase</t>
  </si>
  <si>
    <t>SMa1639</t>
  </si>
  <si>
    <t>SMa1643</t>
  </si>
  <si>
    <t>SMa1832</t>
  </si>
  <si>
    <t>SMa1900</t>
  </si>
  <si>
    <t>SMa1929</t>
  </si>
  <si>
    <t>SMa1954</t>
  </si>
  <si>
    <t>Transcriptional regulator, LysR family</t>
  </si>
  <si>
    <t>SMa2057</t>
  </si>
  <si>
    <t>SMa2211</t>
  </si>
  <si>
    <t>Thiamine pyrophosphate-requiring protein</t>
  </si>
  <si>
    <t>SMa2213</t>
  </si>
  <si>
    <t>aldehyde dehydrogenase, NAD(P)-dependent</t>
  </si>
  <si>
    <t>SMa2221</t>
  </si>
  <si>
    <t>SMa2239</t>
  </si>
  <si>
    <t>SMa2241</t>
  </si>
  <si>
    <t>SMa2269</t>
  </si>
  <si>
    <t>SMa2285</t>
  </si>
  <si>
    <t>SMb20363</t>
  </si>
  <si>
    <t>Putative iron ABC transporter ATP-binding protein</t>
  </si>
  <si>
    <t>SMb20427</t>
  </si>
  <si>
    <t>ABC-type ectoine/hydroxyectoine transport system, ATPase component</t>
  </si>
  <si>
    <t>SMb20464</t>
  </si>
  <si>
    <t>SMb20523</t>
  </si>
  <si>
    <t>Diguanylate cyclase signal peptide</t>
  </si>
  <si>
    <t>SMb20533</t>
  </si>
  <si>
    <t>SMb20595</t>
  </si>
  <si>
    <t>Putative cell division protein FtsK like protein</t>
  </si>
  <si>
    <t>SMb20596</t>
  </si>
  <si>
    <t>SMb20649</t>
  </si>
  <si>
    <t>NAD+ synthase</t>
  </si>
  <si>
    <t>Long-chain-fatty-acid-CoA ligase</t>
  </si>
  <si>
    <t>Putative acyl carrier protein</t>
  </si>
  <si>
    <t>Putative asparagine synthetase</t>
  </si>
  <si>
    <t>SMb20690</t>
  </si>
  <si>
    <t>Glutamate-ammonia ligase</t>
  </si>
  <si>
    <t>SMb20759</t>
  </si>
  <si>
    <t>Probable protein PhnG</t>
  </si>
  <si>
    <t>SMb20760</t>
  </si>
  <si>
    <t>Probable protein PhnH</t>
  </si>
  <si>
    <t>SMb20761</t>
  </si>
  <si>
    <t>Uncharacterized enzyme of phosphonate metabolism</t>
  </si>
  <si>
    <t>SMb20762</t>
  </si>
  <si>
    <t>SMb20763</t>
  </si>
  <si>
    <t>Putative phosphonate uptake ABC transporter ATP-binding protein</t>
  </si>
  <si>
    <t>SMb20764</t>
  </si>
  <si>
    <t>SMb20765</t>
  </si>
  <si>
    <t>Chloramphenicol O-acetyltransferase</t>
  </si>
  <si>
    <t>SMb20876</t>
  </si>
  <si>
    <t>SMb20897</t>
  </si>
  <si>
    <t>SMb20939</t>
  </si>
  <si>
    <t>6-pyruvoyltetrahydropterin synthase</t>
  </si>
  <si>
    <t>cluster 1</t>
  </si>
  <si>
    <t>SMb21091</t>
  </si>
  <si>
    <t>Lysozyme</t>
  </si>
  <si>
    <t>SMb21092</t>
  </si>
  <si>
    <t>Putative acetyltransferase</t>
  </si>
  <si>
    <t>SMb21230</t>
  </si>
  <si>
    <t>Putative glycosyltransferase</t>
  </si>
  <si>
    <t>SMb21232</t>
  </si>
  <si>
    <t>Putative nucleoside-diphosphate sugar epimerase</t>
  </si>
  <si>
    <t>SMb21272</t>
  </si>
  <si>
    <t>Putative lacI family transcriptional regulator</t>
  </si>
  <si>
    <t>SMb21276</t>
  </si>
  <si>
    <t>SMb21277</t>
  </si>
  <si>
    <t>Hydrolase</t>
  </si>
  <si>
    <t>SMb21278</t>
  </si>
  <si>
    <t>Probable adenine deaminase</t>
  </si>
  <si>
    <t>Conserved hypothetical protein, transthyretin-like protein</t>
  </si>
  <si>
    <t>SMb21292</t>
  </si>
  <si>
    <t>Conserved hypothetical membrane protein, paralogue of Y20848</t>
  </si>
  <si>
    <t>SMb21355</t>
  </si>
  <si>
    <t>Putative oxidoreductase</t>
  </si>
  <si>
    <t>SMb21399</t>
  </si>
  <si>
    <t>SMb21401</t>
  </si>
  <si>
    <t>SMb21403</t>
  </si>
  <si>
    <t>SMb21475</t>
  </si>
  <si>
    <t>SMb21499</t>
  </si>
  <si>
    <t>SMb21500</t>
  </si>
  <si>
    <t>SMb21501</t>
  </si>
  <si>
    <t>Hypothetical membrane protein</t>
  </si>
  <si>
    <t>SMb21502</t>
  </si>
  <si>
    <t>SMb21503</t>
  </si>
  <si>
    <t>Putative protein, slightly similar to carbohydrate deacetylase</t>
  </si>
  <si>
    <t>Putative membrane protein, similar to Wzy-like polysaccharide polymerase ExoQ</t>
  </si>
  <si>
    <t>Probable exopolysaccharide transport protein</t>
  </si>
  <si>
    <t>SMb21512</t>
  </si>
  <si>
    <t>SMb21513</t>
  </si>
  <si>
    <t>Putative cell-surface polysaccharide exporter protein, PST family</t>
  </si>
  <si>
    <t>SMb21514</t>
  </si>
  <si>
    <t>Putative modification methylase</t>
  </si>
  <si>
    <t>SMb21515</t>
  </si>
  <si>
    <t>SMb21554</t>
  </si>
  <si>
    <t>SMb21577</t>
  </si>
  <si>
    <t>SMb21634</t>
  </si>
  <si>
    <t>ADP-dependent short-chain-acyl-CoA hydrolase acyl-CoA + H2O = CoA + a carboxylate</t>
  </si>
  <si>
    <t>SMb21676</t>
  </si>
  <si>
    <t>SMc00001</t>
  </si>
  <si>
    <t>SMc00003</t>
  </si>
  <si>
    <t>Putative chaperone protein</t>
  </si>
  <si>
    <t>SMc00021</t>
  </si>
  <si>
    <t>Adenine DNA methyltransferase</t>
  </si>
  <si>
    <t>SMc00033</t>
  </si>
  <si>
    <t>Diguanylate cyclase/phosphodiesterase</t>
  </si>
  <si>
    <t>SMc00034</t>
  </si>
  <si>
    <t>Putative quinone oxidoreductase</t>
  </si>
  <si>
    <t>SMc00038</t>
  </si>
  <si>
    <t>SMc00059</t>
  </si>
  <si>
    <t>Putative sensor histidine kinase</t>
  </si>
  <si>
    <t>SMc00060</t>
  </si>
  <si>
    <t>Hypothetical/unknown transmembrane protein</t>
  </si>
  <si>
    <t>SMc00120</t>
  </si>
  <si>
    <t>SMc00150</t>
  </si>
  <si>
    <t>Putative membrane protein</t>
  </si>
  <si>
    <t>Hypothetical/unknown protein</t>
  </si>
  <si>
    <t>Hypothetical signal peptide protein</t>
  </si>
  <si>
    <t>SMc00273</t>
  </si>
  <si>
    <t>Transport protein</t>
  </si>
  <si>
    <t>SMc00291</t>
  </si>
  <si>
    <t>SMc00330</t>
  </si>
  <si>
    <t>Putative transmembrane protein</t>
  </si>
  <si>
    <t>Hypothetical transmembrane protein</t>
  </si>
  <si>
    <t>SMc00336</t>
  </si>
  <si>
    <t>SMc00456</t>
  </si>
  <si>
    <t>SMc00539</t>
  </si>
  <si>
    <t>SMc00548</t>
  </si>
  <si>
    <t>Conserved hypothetical signal peptide protein</t>
  </si>
  <si>
    <t>SMc00549</t>
  </si>
  <si>
    <t>SMc00561</t>
  </si>
  <si>
    <t>Probable replicative DNA helicase</t>
  </si>
  <si>
    <t>Probable ribonuclease D</t>
  </si>
  <si>
    <t>Putative heat resistant agglutinin 1 protein</t>
  </si>
  <si>
    <t>SMc00639</t>
  </si>
  <si>
    <t>Putative heat resistant agglutinin 1 signal peptide protein</t>
  </si>
  <si>
    <t>SMc00640</t>
  </si>
  <si>
    <t>Putative phosphoserine aminotransferase</t>
  </si>
  <si>
    <t>Putative D-3-phosphoglycerate dehydrogenase</t>
  </si>
  <si>
    <t>SMc00653</t>
  </si>
  <si>
    <t>Putative 2-component receiver domain protein</t>
  </si>
  <si>
    <t>SMc00655</t>
  </si>
  <si>
    <t>SMc00657</t>
  </si>
  <si>
    <t>SMc00718</t>
  </si>
  <si>
    <t>SMc00720</t>
  </si>
  <si>
    <t>SMc00742</t>
  </si>
  <si>
    <t>Probable polysaccharide biosynthesis related protein</t>
  </si>
  <si>
    <t>Probable methyl-accepting chemotaxis protein</t>
  </si>
  <si>
    <t>SMc00766</t>
  </si>
  <si>
    <t>Putative transcription regulator</t>
  </si>
  <si>
    <t>SMc00782</t>
  </si>
  <si>
    <t>SMc00831</t>
  </si>
  <si>
    <t>Probable transcription regulator</t>
  </si>
  <si>
    <t>SMc00849</t>
  </si>
  <si>
    <t>SMc00924</t>
  </si>
  <si>
    <t>SMc00928</t>
  </si>
  <si>
    <t>Probable chemoreceptor (methyl-accepting chemotaxis) transmembrane protein</t>
  </si>
  <si>
    <t>SMc00978</t>
  </si>
  <si>
    <t>SMc00983</t>
  </si>
  <si>
    <t>SMc00991</t>
  </si>
  <si>
    <t>Putative spermidine/putrescine ABC transporter</t>
  </si>
  <si>
    <t>SMc00992</t>
  </si>
  <si>
    <t>Conserved hypothetical transmembrane protein</t>
  </si>
  <si>
    <t>SMc00998</t>
  </si>
  <si>
    <t>SMc01015</t>
  </si>
  <si>
    <t>SMc01029</t>
  </si>
  <si>
    <t>SMc01068</t>
  </si>
  <si>
    <t>SMc01090</t>
  </si>
  <si>
    <t>Putative ATP-dependent RNA helicase</t>
  </si>
  <si>
    <t>SMc01179</t>
  </si>
  <si>
    <t>Putative multidrug export protein</t>
  </si>
  <si>
    <t>SMc01187</t>
  </si>
  <si>
    <t>Putative rare lipoprotein A precursor</t>
  </si>
  <si>
    <t>SMc01325</t>
  </si>
  <si>
    <t>SMc01356</t>
  </si>
  <si>
    <t>SMc01357</t>
  </si>
  <si>
    <t>SMc01370</t>
  </si>
  <si>
    <t>Response regulator containing a CheY-like receiver domain and a GGDEF domain</t>
  </si>
  <si>
    <t>SMc01371</t>
  </si>
  <si>
    <t>DivK cell division response regulator, essential cell cycle regulator</t>
  </si>
  <si>
    <t>SMc01374</t>
  </si>
  <si>
    <t>SMc01432</t>
  </si>
  <si>
    <t>SMc01433</t>
  </si>
  <si>
    <t>SMc01464</t>
  </si>
  <si>
    <t>Diguanylate cyclase</t>
  </si>
  <si>
    <t>Probable chemotaxis protein</t>
  </si>
  <si>
    <t>Probable methyl accepting chemotaxis transmembrane protein</t>
  </si>
  <si>
    <t>SMc01555</t>
  </si>
  <si>
    <t>SMc01561</t>
  </si>
  <si>
    <t>SMc01606</t>
  </si>
  <si>
    <t>Transport system permease</t>
  </si>
  <si>
    <t>Transcription regulator MarR family</t>
  </si>
  <si>
    <t>SMc01779</t>
  </si>
  <si>
    <t>MFS-type transporter</t>
  </si>
  <si>
    <t>SMc01790</t>
  </si>
  <si>
    <t>SMc01791</t>
  </si>
  <si>
    <t>SMc01792</t>
  </si>
  <si>
    <t>Putative surface polysaccharide biosynthesis glycosyltransferase</t>
  </si>
  <si>
    <t>SMc01793</t>
  </si>
  <si>
    <t>SMc01794</t>
  </si>
  <si>
    <t>Putative polysaccharide export system periplasmic transmembrane protein</t>
  </si>
  <si>
    <t>SMc01795</t>
  </si>
  <si>
    <t>Surface polysaccharide transport protein</t>
  </si>
  <si>
    <t>SMc01796</t>
  </si>
  <si>
    <t>SMc01846</t>
  </si>
  <si>
    <t>Putative hydrolase glycosidase</t>
  </si>
  <si>
    <t>SMc01859</t>
  </si>
  <si>
    <t>Probable peptidoglycan synthetase FtsI</t>
  </si>
  <si>
    <t>SMc01902</t>
  </si>
  <si>
    <t>SMc02047</t>
  </si>
  <si>
    <t>Probable aminomethyltransferase (glycine cleavage system T protein)</t>
  </si>
  <si>
    <t>SMc02048</t>
  </si>
  <si>
    <t>Probable glycine cleavage system H</t>
  </si>
  <si>
    <t>SMc02049</t>
  </si>
  <si>
    <t>Probable glycine dehydrogenase decarboxylating protein</t>
  </si>
  <si>
    <t>SMc02054</t>
  </si>
  <si>
    <t>Lipoprotein precursor</t>
  </si>
  <si>
    <t>SMc02061</t>
  </si>
  <si>
    <t>Biotin-regulated protein</t>
  </si>
  <si>
    <t>Long-chain fatty acid transport protein precursor</t>
  </si>
  <si>
    <t>SMc02089</t>
  </si>
  <si>
    <t>Probable lipid-A-disaccharide synthase</t>
  </si>
  <si>
    <t>SMc02230</t>
  </si>
  <si>
    <t>SMc02231</t>
  </si>
  <si>
    <t>SMc02252</t>
  </si>
  <si>
    <t>Probable UDP-glucose 4-epimerase</t>
  </si>
  <si>
    <t>SMc02303</t>
  </si>
  <si>
    <t>Putative partial transposase for insertion sequence element ISRm1</t>
  </si>
  <si>
    <t>SMc02328</t>
  </si>
  <si>
    <t>Hypothetical unknown protein</t>
  </si>
  <si>
    <t>SMc02329</t>
  </si>
  <si>
    <t>Transposase for insertion sequence element ISRm1</t>
  </si>
  <si>
    <t>SMc02370</t>
  </si>
  <si>
    <t>Probable aminopeptidase N</t>
  </si>
  <si>
    <t>SMc02446</t>
  </si>
  <si>
    <t>Putative pilus assembly protein</t>
  </si>
  <si>
    <t>SMc02447</t>
  </si>
  <si>
    <t>SMc02489</t>
  </si>
  <si>
    <t>Probable integrase/recombinase</t>
  </si>
  <si>
    <t>SMc02639</t>
  </si>
  <si>
    <t>SMc02685</t>
  </si>
  <si>
    <t>SMc02736</t>
  </si>
  <si>
    <t>Probable thymidine kinase</t>
  </si>
  <si>
    <t>SMc02780</t>
  </si>
  <si>
    <t>Probable succinate-semialdehyde dehydrogenase [NADP+] protein</t>
  </si>
  <si>
    <t>SMc02819</t>
  </si>
  <si>
    <t>Putative ribonuclease</t>
  </si>
  <si>
    <t>SMc02821</t>
  </si>
  <si>
    <t>SMc02822</t>
  </si>
  <si>
    <t>SMc02824</t>
  </si>
  <si>
    <t>SMc02825</t>
  </si>
  <si>
    <t>Probable aminopeptidase</t>
  </si>
  <si>
    <t>SMc02826</t>
  </si>
  <si>
    <t>SMc02848</t>
  </si>
  <si>
    <t>SMc02982</t>
  </si>
  <si>
    <t>Acetyltransferase family protein</t>
  </si>
  <si>
    <t>IcpA/McpE internal chemotaxis protein</t>
  </si>
  <si>
    <t>Conserved hypothetical protein, required for motility, contains an anti-anti-sigma domain</t>
  </si>
  <si>
    <t>Chemotaxis regulator protein</t>
  </si>
  <si>
    <t>Chemotaxis protein (sensory transduction histidine kinase)</t>
  </si>
  <si>
    <t>Chemotaxis protein</t>
  </si>
  <si>
    <t>Chemotaxis protein methyltransferase</t>
  </si>
  <si>
    <t>Protein-glutamate methylesterase</t>
  </si>
  <si>
    <t>Response regulators consisting of a CheY-like receiver domain and a winged-helix DNA-binding domain</t>
  </si>
  <si>
    <t>SMc03014</t>
  </si>
  <si>
    <t>Flagellar M-ring transmembrane protein</t>
  </si>
  <si>
    <t>SMc03015</t>
  </si>
  <si>
    <t>Transcriptional regulator of motility genes, LuxR family</t>
  </si>
  <si>
    <t>Regulator of flagellar operons, LuxR family, probable forming a heterodimer with VisN</t>
  </si>
  <si>
    <t>SMc03018</t>
  </si>
  <si>
    <t>Flagellar biosynthetic transmembrane protein</t>
  </si>
  <si>
    <t>Flagellar motor switch protein</t>
  </si>
  <si>
    <t>Flagellar motor switch transmembrane protein</t>
  </si>
  <si>
    <t>Chemotaxis (motility protein A) transmembrane</t>
  </si>
  <si>
    <t>Flagellar basal-body rod protein</t>
  </si>
  <si>
    <t>SMc03025</t>
  </si>
  <si>
    <t>Flagellum-specific ATP synthase</t>
  </si>
  <si>
    <t>Flagellar hook-basal body complex protein</t>
  </si>
  <si>
    <t>Flagellar precursor transmembrane protein</t>
  </si>
  <si>
    <t>SMc03032</t>
  </si>
  <si>
    <t>Flagellar P-ring precursor transmembrane protein</t>
  </si>
  <si>
    <t>SMc03033</t>
  </si>
  <si>
    <t>MotE chaperone specific for MotC folding and stability</t>
  </si>
  <si>
    <t>SMc03034</t>
  </si>
  <si>
    <t>Flagellar L-ring protein precursor (basal body L-ring protein)</t>
  </si>
  <si>
    <t>Flagellar transmembrane protein</t>
  </si>
  <si>
    <t>Flagellin A</t>
  </si>
  <si>
    <t>Flagellin B</t>
  </si>
  <si>
    <t>Flagellin D</t>
  </si>
  <si>
    <t>Flagellin C</t>
  </si>
  <si>
    <t>Conserved hypothetical protein, required for flagellum formation</t>
  </si>
  <si>
    <t>SMc03042</t>
  </si>
  <si>
    <t>Chemotaxis (motility protein B) transmembrane</t>
  </si>
  <si>
    <t>SMc03043</t>
  </si>
  <si>
    <t>Chemotaxis precursor (motility protein C) transmembrane</t>
  </si>
  <si>
    <t>FliK hook length control protein</t>
  </si>
  <si>
    <t>SMc03045</t>
  </si>
  <si>
    <t>Response regulator of exponential growth motility</t>
  </si>
  <si>
    <t>Flagellar hook protein</t>
  </si>
  <si>
    <t>Putative flagellar hook-associated protein</t>
  </si>
  <si>
    <t>Putative flagellin synthesis regulator</t>
  </si>
  <si>
    <t>Putative flagellin synthesis repressor protein</t>
  </si>
  <si>
    <t>Putative basal-body rod modification protein</t>
  </si>
  <si>
    <t>Putative flagellar biosynthetic transmembrane protein</t>
  </si>
  <si>
    <t>Probable flagellar biosynthesis transmembrane protein</t>
  </si>
  <si>
    <t>Probable flagellar biosynthetic transmembrane protein</t>
  </si>
  <si>
    <t>SMc03066</t>
  </si>
  <si>
    <t>SMc03087</t>
  </si>
  <si>
    <t>Chemoreceptor (methyl-accepting chemotaxis protein)</t>
  </si>
  <si>
    <t>Putative chemotaxis protein</t>
  </si>
  <si>
    <t>Probable 5-methyltetrahydrofolate--homocysteine methyltransferase (methionine synthase, vitamin-B12</t>
  </si>
  <si>
    <t>SMc03126</t>
  </si>
  <si>
    <t>Putative arginine ABC transporter, ATP-binding component</t>
  </si>
  <si>
    <t>SMc03127</t>
  </si>
  <si>
    <t>Putative arginine ABC transporter, permease component</t>
  </si>
  <si>
    <t>SMc03129</t>
  </si>
  <si>
    <t>SMc03142</t>
  </si>
  <si>
    <t>SMc03143</t>
  </si>
  <si>
    <t>SMc03174</t>
  </si>
  <si>
    <t>Hypothetical unknown transmembrane protein</t>
  </si>
  <si>
    <t>SMc03178</t>
  </si>
  <si>
    <t>Predicted membrane GTPase</t>
  </si>
  <si>
    <t>SMc03746</t>
  </si>
  <si>
    <t>SMc03808</t>
  </si>
  <si>
    <t>Putative cell division transmembrane protein</t>
  </si>
  <si>
    <t>SMc03942</t>
  </si>
  <si>
    <t>SMc04004</t>
  </si>
  <si>
    <t>SMc04011</t>
  </si>
  <si>
    <t>Putative sigma-54-dependent transcription regulator</t>
  </si>
  <si>
    <t>SMc04015</t>
  </si>
  <si>
    <t>SMc04022</t>
  </si>
  <si>
    <t>SMc04025</t>
  </si>
  <si>
    <t>SMc04109</t>
  </si>
  <si>
    <t>Putative response regulator</t>
  </si>
  <si>
    <t>SMc04110</t>
  </si>
  <si>
    <t>Pilus assembly protein cpaD</t>
  </si>
  <si>
    <t>Pilus assembly protein</t>
  </si>
  <si>
    <t>SMc04112</t>
  </si>
  <si>
    <t>Putative pilus assembly signal peptide protein</t>
  </si>
  <si>
    <t>Putative pilus assembly transmembrane protein</t>
  </si>
  <si>
    <t>Putative pilin subunit</t>
  </si>
  <si>
    <t>SMc04115</t>
  </si>
  <si>
    <t>SMc04117</t>
  </si>
  <si>
    <t>SMc04118</t>
  </si>
  <si>
    <t>SMc04170</t>
  </si>
  <si>
    <t>Two 2-component receiver domain-containing protein</t>
  </si>
  <si>
    <t>SMc04191</t>
  </si>
  <si>
    <t>SMc04212</t>
  </si>
  <si>
    <t>Putative sensor histidine kinase transmembrane protein</t>
  </si>
  <si>
    <t>SMc04225</t>
  </si>
  <si>
    <t>SMc04226</t>
  </si>
  <si>
    <t>Putative serine protease inhibitor</t>
  </si>
  <si>
    <t>SMc04227</t>
  </si>
  <si>
    <t>SMc04357</t>
  </si>
  <si>
    <t>Putative glycine-rich protein</t>
  </si>
  <si>
    <t>SMc04359</t>
  </si>
  <si>
    <t>SMc04383</t>
  </si>
  <si>
    <t>SMc04384</t>
  </si>
  <si>
    <t>SMa0002</t>
  </si>
  <si>
    <t>formate dehydrogenase, major subunit (formate dehydrogenase alpha subunit)</t>
  </si>
  <si>
    <t>Increased in NCR247 treated cells</t>
  </si>
  <si>
    <t>SMa0020</t>
  </si>
  <si>
    <t>TRm2011-2b transposase</t>
  </si>
  <si>
    <t>SMa0104</t>
  </si>
  <si>
    <t>ABC transporter, periplasmic solute-binding protein, likely involved in transport of lysine, ectoine,</t>
  </si>
  <si>
    <t>SMa0108</t>
  </si>
  <si>
    <t>ABC transporter, ATP-binding protein, likely involved in transport of lysine, ectoine, and asparagine</t>
  </si>
  <si>
    <t>SMa0142</t>
  </si>
  <si>
    <t>extracellular serine protease</t>
  </si>
  <si>
    <t>SMa0185</t>
  </si>
  <si>
    <t>SMa0226</t>
  </si>
  <si>
    <t>dehydrogenase</t>
  </si>
  <si>
    <t>SMa0485</t>
  </si>
  <si>
    <t>ThrC2 threonine synthase</t>
  </si>
  <si>
    <t>FixN3 cytochrome c oxidase subunit 1</t>
  </si>
  <si>
    <t>SMa0616</t>
  </si>
  <si>
    <t>FixQ3 nitrogen fixation protein</t>
  </si>
  <si>
    <t>SMa0723</t>
  </si>
  <si>
    <t>SMa0725</t>
  </si>
  <si>
    <t>SMa0754</t>
  </si>
  <si>
    <t>SMa1033</t>
  </si>
  <si>
    <t>SMa1036</t>
  </si>
  <si>
    <t>SMa1037</t>
  </si>
  <si>
    <t>outer membrane protein</t>
  </si>
  <si>
    <t>SMa1038</t>
  </si>
  <si>
    <t>Multicopper oxidase</t>
  </si>
  <si>
    <t>SMa1041</t>
  </si>
  <si>
    <t>SMa1043</t>
  </si>
  <si>
    <t>SMa1045</t>
  </si>
  <si>
    <t>SMa1046</t>
  </si>
  <si>
    <t>CyaE2 adenylate/guanylate cyclase</t>
  </si>
  <si>
    <t>SMa1447</t>
  </si>
  <si>
    <t>Permease, MFS</t>
  </si>
  <si>
    <t>SMa1629</t>
  </si>
  <si>
    <t>short chain alcohol dehydrogenase-related dehydrogenase</t>
  </si>
  <si>
    <t>SMa1700</t>
  </si>
  <si>
    <t>Transcriptional regulator, MucR family</t>
  </si>
  <si>
    <t>SMa1740</t>
  </si>
  <si>
    <t>Siderophore-interacting protein</t>
  </si>
  <si>
    <t>SMa1741</t>
  </si>
  <si>
    <t>SMa1742</t>
  </si>
  <si>
    <t>ABC transporter, permease, Fe3+-siderophore transport system</t>
  </si>
  <si>
    <t>SMa1745</t>
  </si>
  <si>
    <t>SMa1746</t>
  </si>
  <si>
    <t>ABC transporter, periplasmic solute-binding protein, induced by iron limitation</t>
  </si>
  <si>
    <t>SMa1765</t>
  </si>
  <si>
    <t>SMa1766</t>
  </si>
  <si>
    <t>SMa1779</t>
  </si>
  <si>
    <t>SMa1780</t>
  </si>
  <si>
    <t>SMa1784</t>
  </si>
  <si>
    <t>SMa1787</t>
  </si>
  <si>
    <t>SMa1820</t>
  </si>
  <si>
    <t>SMa1927</t>
  </si>
  <si>
    <t>SMa2077</t>
  </si>
  <si>
    <t>Oxidoreductase</t>
  </si>
  <si>
    <t>SMa2085</t>
  </si>
  <si>
    <t>ABC transporter, permease</t>
  </si>
  <si>
    <t>SMa2261</t>
  </si>
  <si>
    <t>SMa2297</t>
  </si>
  <si>
    <t>cluster 7</t>
  </si>
  <si>
    <t>SMa2299</t>
  </si>
  <si>
    <t>SMa2329</t>
  </si>
  <si>
    <t>KdpC potassium-transporting ATPase C chain</t>
  </si>
  <si>
    <t>SMa2331</t>
  </si>
  <si>
    <t>KdpB potassium-transporting ATPase B chain</t>
  </si>
  <si>
    <t>KdpA potassium-transporting ATPase A chain</t>
  </si>
  <si>
    <t>SMa2335</t>
  </si>
  <si>
    <t>SMa2337</t>
  </si>
  <si>
    <t>RhtX rhizobactin transporter</t>
  </si>
  <si>
    <t>KatB catalase/peroxidase</t>
  </si>
  <si>
    <t>SMa2400</t>
  </si>
  <si>
    <t>RhbA rhizobactin biosynthesis protein</t>
  </si>
  <si>
    <t>SMa2404</t>
  </si>
  <si>
    <t>RhbC rhizobactin biosynthesis protein</t>
  </si>
  <si>
    <t>SMa2412</t>
  </si>
  <si>
    <t>RhrA transcriptional activator</t>
  </si>
  <si>
    <t>SMa2414</t>
  </si>
  <si>
    <t>RhtA rhizobactin transporter</t>
  </si>
  <si>
    <t>SMb20005</t>
  </si>
  <si>
    <t>Putative glutathione S-transferase</t>
  </si>
  <si>
    <t>SMb20013</t>
  </si>
  <si>
    <t>SMb20014</t>
  </si>
  <si>
    <t>Probable transcriptional regulator</t>
  </si>
  <si>
    <t>Putative sugar ABC transporter</t>
  </si>
  <si>
    <t>SMb20016</t>
  </si>
  <si>
    <t>SMb20017</t>
  </si>
  <si>
    <t>Putative sugar ABC transporter ATP-binding protein ABC transporter</t>
  </si>
  <si>
    <t>SMb20031</t>
  </si>
  <si>
    <t>SMb20049</t>
  </si>
  <si>
    <t>Putative elongation factor G</t>
  </si>
  <si>
    <t>SMb20103</t>
  </si>
  <si>
    <t>Probable FAD-dependent oxidoreductase</t>
  </si>
  <si>
    <t>SMb20147</t>
  </si>
  <si>
    <t>Alcohol dehydrogenase</t>
  </si>
  <si>
    <t>Putative pyrroloquinoline quinone synthesis protein A</t>
  </si>
  <si>
    <t>SMb20212</t>
  </si>
  <si>
    <t>SMb20262</t>
  </si>
  <si>
    <t>Aldehyde dehydrogenase (NADP+)</t>
  </si>
  <si>
    <t>SMb20264</t>
  </si>
  <si>
    <t>Putative amino acid ABC transporter permease</t>
  </si>
  <si>
    <t>SMb20278</t>
  </si>
  <si>
    <t>SMb20279</t>
  </si>
  <si>
    <t>SMb20280</t>
  </si>
  <si>
    <t>SMb20281</t>
  </si>
  <si>
    <t>Probable spermidineputrescine ABC transporter ATP-binding protein</t>
  </si>
  <si>
    <t>SMb20282</t>
  </si>
  <si>
    <t>Probable spermidineputrescine ABC transporter permease</t>
  </si>
  <si>
    <t>SMb20283</t>
  </si>
  <si>
    <t>SMb20284</t>
  </si>
  <si>
    <t>Putative ABC transporter periplasmic spermidineputrescine-binding protein</t>
  </si>
  <si>
    <t>Putative adenylate cyclase</t>
  </si>
  <si>
    <t>SMb20320</t>
  </si>
  <si>
    <t>Trap-type periplasmic solute-binding protein, may be involved in transport of hydroxyproline</t>
  </si>
  <si>
    <t>SMb20342</t>
  </si>
  <si>
    <t>Putative isoquinoline 1-oxidoreductase</t>
  </si>
  <si>
    <t>SMb20417</t>
  </si>
  <si>
    <t>Probable glycerol-3-phosphate ABC transporter permease</t>
  </si>
  <si>
    <t>SMb20418</t>
  </si>
  <si>
    <t>SMb20447</t>
  </si>
  <si>
    <t>SMb20484</t>
  </si>
  <si>
    <t>Putative ABC transporter periplasmic sugar-binding protein</t>
  </si>
  <si>
    <t>SMb20488</t>
  </si>
  <si>
    <t>Probable D-tagatose 3-epimerase</t>
  </si>
  <si>
    <t>SMb20530</t>
  </si>
  <si>
    <t>SMb20551</t>
  </si>
  <si>
    <t>SMb20647</t>
  </si>
  <si>
    <t>SMb20654</t>
  </si>
  <si>
    <t>SMb20660</t>
  </si>
  <si>
    <t>Putative sugar uptake ABC transporter periplasmic solute-binding protein precursor</t>
  </si>
  <si>
    <t>SMb20662</t>
  </si>
  <si>
    <t>3-oxoacyl-[acyl-carrier-protein] reductase</t>
  </si>
  <si>
    <t>SMb20664</t>
  </si>
  <si>
    <t>Putative transcriptional regulator, GntR family protein</t>
  </si>
  <si>
    <t>SMb20686</t>
  </si>
  <si>
    <t>Putative DNA ligase</t>
  </si>
  <si>
    <t>SMb20710</t>
  </si>
  <si>
    <t>3-hydroxyisobutyrate dehydrogenase</t>
  </si>
  <si>
    <t>SMb20747</t>
  </si>
  <si>
    <t>Hypothetical enzyme, haloacid dehalogenaseepoxide hydrolase family protein</t>
  </si>
  <si>
    <t>SMb20751</t>
  </si>
  <si>
    <t>Putative 3-hydroxyisobutyrate dehydrogenase</t>
  </si>
  <si>
    <t>SMb20768</t>
  </si>
  <si>
    <t>SMb20769</t>
  </si>
  <si>
    <t>Conserved hypothetical membrane protein</t>
  </si>
  <si>
    <t>SMb20778</t>
  </si>
  <si>
    <t>Putative transposase of insertion sequence ISRm2011-2, orfB C-terminus protein</t>
  </si>
  <si>
    <t>Arabinose-5-phosphate isomerase</t>
  </si>
  <si>
    <t>Putative O-acetyl transferase</t>
  </si>
  <si>
    <t>Putative secreted calcium-binding protein</t>
  </si>
  <si>
    <t>SMb20836</t>
  </si>
  <si>
    <t>SMb20837</t>
  </si>
  <si>
    <t>SMb20838</t>
  </si>
  <si>
    <t>Calcium binding protein</t>
  </si>
  <si>
    <t>SMb20911</t>
  </si>
  <si>
    <t>SMb20928</t>
  </si>
  <si>
    <t>Putative exported carboxyl-terminal protease</t>
  </si>
  <si>
    <t>SMb20941</t>
  </si>
  <si>
    <t>MsbA-like saccharide exporting ABC transporter protein, consisting of ATP-binding and permease domains</t>
  </si>
  <si>
    <t>Acetyltransferase</t>
  </si>
  <si>
    <t>Putative polysaccharide polymerase, similar to Wzy protein</t>
  </si>
  <si>
    <t>Periplasmic protein involved in polysaccharide export</t>
  </si>
  <si>
    <t>Exopolysaccharide production protein, probable sugar transferase involved in lipopolysaccharide</t>
  </si>
  <si>
    <t>Glucosyltransferase</t>
  </si>
  <si>
    <t>Putative pyruvyltransferase</t>
  </si>
  <si>
    <t>Succinyltransferase</t>
  </si>
  <si>
    <t>Licheninase</t>
  </si>
  <si>
    <t>Putative glucosyltransferase</t>
  </si>
  <si>
    <t>Glycosyltransferase, succinoglycan biosynthesis protein</t>
  </si>
  <si>
    <t>Probable succinoglycan biosynthesis protein</t>
  </si>
  <si>
    <t>Probable exopolysaccharide biosynthesis protein exoU</t>
  </si>
  <si>
    <t>UDPglucose pyrophosphorylase</t>
  </si>
  <si>
    <t>Protein-tyrosine kinase</t>
  </si>
  <si>
    <t>Probable beta-lactamase</t>
  </si>
  <si>
    <t>Hypothetical exported protein</t>
  </si>
  <si>
    <t>Hypothetical exopeptide protein</t>
  </si>
  <si>
    <t>SMb21080</t>
  </si>
  <si>
    <t>SMb21123</t>
  </si>
  <si>
    <t>Hypothetical membrane-anchored protein, similar to putative translation initiation inhibitor</t>
  </si>
  <si>
    <t>SMb21125</t>
  </si>
  <si>
    <t>Probable hydroxymethylglutaryl-CoA lyase</t>
  </si>
  <si>
    <t>SMb21144</t>
  </si>
  <si>
    <t>Putative choline uptake ABC transporter periplasmic solute-binding protein precursor</t>
  </si>
  <si>
    <t>SMb21148</t>
  </si>
  <si>
    <t>Probable oxidoreductase</t>
  </si>
  <si>
    <t>Putative acyltransferase, possibly surface-saccharide specific acetyltransferase</t>
  </si>
  <si>
    <t>ABC transporter, ATP-binding and permease components</t>
  </si>
  <si>
    <t>SMb21205</t>
  </si>
  <si>
    <t>Probable inner-membrane ABC transporter</t>
  </si>
  <si>
    <t>SMb21208</t>
  </si>
  <si>
    <t>Putative transcriptional regulator, TetR family protein</t>
  </si>
  <si>
    <t>SMb21215</t>
  </si>
  <si>
    <t>Putative dipeptide uptake ABC transporter periplasmic solute-binding protein precursor</t>
  </si>
  <si>
    <t>SMb21304</t>
  </si>
  <si>
    <t>Putative NG,NG-dimethylarginine dimethylaminohydrolase (dimethylargininase)</t>
  </si>
  <si>
    <t>SMb21310</t>
  </si>
  <si>
    <t>Putative membrane protein WgeE (formerly ExpE5)</t>
  </si>
  <si>
    <t>SMb21312</t>
  </si>
  <si>
    <t>Putative methyltransferase protein WgeC (formerly ExpE3)</t>
  </si>
  <si>
    <t>RTX toxins and related Ca2+-binding proteins</t>
  </si>
  <si>
    <t>SMb21316</t>
  </si>
  <si>
    <t>ABC transporter, type I secretion system ATPase, required for secretion of WgeA (formerly ExpE1)</t>
  </si>
  <si>
    <t>SMb21337</t>
  </si>
  <si>
    <t>Carbon-monoxide dehydrogenase (acceptor)</t>
  </si>
  <si>
    <t>SMb21339</t>
  </si>
  <si>
    <t>Putative protein, similar to N-terminal part of the catalytic subunit of an oxidoreductase like aldehyde</t>
  </si>
  <si>
    <t>SMb21341</t>
  </si>
  <si>
    <t>SMb21379</t>
  </si>
  <si>
    <t>SMb21414</t>
  </si>
  <si>
    <t>Aromatic-L-amino-acid decarboxylase</t>
  </si>
  <si>
    <t>SMb21430</t>
  </si>
  <si>
    <t>Putative iron ABC transporter permease</t>
  </si>
  <si>
    <t>SMb21431</t>
  </si>
  <si>
    <t>Hypothetical protein, possibly C terminus of iron ABC transporter periplasmatic solute-binding</t>
  </si>
  <si>
    <t>SMb21432</t>
  </si>
  <si>
    <t>Putative iron uptake ABC transporter periplasmic solute-binding protein precursor</t>
  </si>
  <si>
    <t>SMb21465</t>
  </si>
  <si>
    <t>Type I secretion membrane fusion protein, HlyD family, necessary for low-molecular-weight succinoglycan</t>
  </si>
  <si>
    <t>ABC transporter, ATP-binding component, necessary for low-molecular-weight succinoglycan</t>
  </si>
  <si>
    <t>SMb21509</t>
  </si>
  <si>
    <t>Putative plasmid stability protein</t>
  </si>
  <si>
    <t>SMb21510</t>
  </si>
  <si>
    <t>SMb21565</t>
  </si>
  <si>
    <t>Putative heat shock protein GroEL</t>
  </si>
  <si>
    <t>SMb21635</t>
  </si>
  <si>
    <t>Aldehyde dehydrogenase (NAD+)</t>
  </si>
  <si>
    <t>SMb21636</t>
  </si>
  <si>
    <t>Probable phenylacetic acid degradation oxidoreductase</t>
  </si>
  <si>
    <t>SMb21637</t>
  </si>
  <si>
    <t>Putative phenylacetic acid degradation protein</t>
  </si>
  <si>
    <t>SMb21638</t>
  </si>
  <si>
    <t>SMb21639</t>
  </si>
  <si>
    <t>SMb21640</t>
  </si>
  <si>
    <t>SMb21661</t>
  </si>
  <si>
    <t>Putative transposase of insertion sequence ISRm10-1, orfA protein</t>
  </si>
  <si>
    <t>SMb21685</t>
  </si>
  <si>
    <t>SMb21688</t>
  </si>
  <si>
    <t>SMb21698</t>
  </si>
  <si>
    <t>SMb21711</t>
  </si>
  <si>
    <t>Putative transposase of insertion sequence ISRm10-1, orfB N-terminus protein</t>
  </si>
  <si>
    <t>Probable Cytochrome c556</t>
  </si>
  <si>
    <t>SMc00047</t>
  </si>
  <si>
    <t>Putative beta-lactamase signal peptide protein</t>
  </si>
  <si>
    <t>SMc00065</t>
  </si>
  <si>
    <t>SMc00073</t>
  </si>
  <si>
    <t>SMc00083</t>
  </si>
  <si>
    <t>Putative diheme cytochrome C-type signal peptide protein</t>
  </si>
  <si>
    <t>SMc00093</t>
  </si>
  <si>
    <t>Choline dehydrogenase CHD oxidoreductase flavoprotein FAD membrane</t>
  </si>
  <si>
    <t>Betaine aldehyde dehydrogenase badh oxidoreductase NAD protein</t>
  </si>
  <si>
    <t>SMc00101</t>
  </si>
  <si>
    <t>Putative 2,5-diketo-D-gluconic acid reductase B</t>
  </si>
  <si>
    <t>SMc00127</t>
  </si>
  <si>
    <t>Choline sulfatase</t>
  </si>
  <si>
    <t>SMc00129</t>
  </si>
  <si>
    <t>Probable sensor histidine kinase</t>
  </si>
  <si>
    <t>SMc00149</t>
  </si>
  <si>
    <t>Probable fumarate hydratase class II</t>
  </si>
  <si>
    <t>SMc00170</t>
  </si>
  <si>
    <t>Quorum sensing system, AHL autoinducer-binding, luxR family, regulator of sinI</t>
  </si>
  <si>
    <t>SMc00194</t>
  </si>
  <si>
    <t>SMc00195</t>
  </si>
  <si>
    <t>Cyclic beta-1,2-glucan modification transmembrane protein</t>
  </si>
  <si>
    <t>SMc00198</t>
  </si>
  <si>
    <t>SMc00239</t>
  </si>
  <si>
    <t>SMc00242</t>
  </si>
  <si>
    <t>SMc00252</t>
  </si>
  <si>
    <t>SMc00257</t>
  </si>
  <si>
    <t>Probable outer-membrane protein</t>
  </si>
  <si>
    <t>SMc00265</t>
  </si>
  <si>
    <t>Putative oxobutyric acid and 3-methyl oxovaleric acid ABC transporter, periplasmic</t>
  </si>
  <si>
    <t>SMc00277</t>
  </si>
  <si>
    <t>SMc00278</t>
  </si>
  <si>
    <t>Transcription regulator AsnC family</t>
  </si>
  <si>
    <t>SMc00279</t>
  </si>
  <si>
    <t>Hypothetical integral membrane protein</t>
  </si>
  <si>
    <t>SMc00286</t>
  </si>
  <si>
    <t>Calcium-binding protein</t>
  </si>
  <si>
    <t>SMc00338</t>
  </si>
  <si>
    <t>SMc00375</t>
  </si>
  <si>
    <t>SMc00382</t>
  </si>
  <si>
    <t>SMc00397</t>
  </si>
  <si>
    <t>SMc00400</t>
  </si>
  <si>
    <t>SMc00401</t>
  </si>
  <si>
    <t>SMc00459</t>
  </si>
  <si>
    <t>Probable muconate cycloisomerase</t>
  </si>
  <si>
    <t>SMc00506</t>
  </si>
  <si>
    <t>SMc00519</t>
  </si>
  <si>
    <t>SMc00525</t>
  </si>
  <si>
    <t>SMc00529</t>
  </si>
  <si>
    <t>Putative cysteine desulfurase</t>
  </si>
  <si>
    <t>SMc00530</t>
  </si>
  <si>
    <t>Probable ABC transporter</t>
  </si>
  <si>
    <t>SMc00531</t>
  </si>
  <si>
    <t>Putative ABC transporter ATP-binding protein</t>
  </si>
  <si>
    <t>SMc00532</t>
  </si>
  <si>
    <t>Putative FeS assembly protein</t>
  </si>
  <si>
    <t>SMc00533</t>
  </si>
  <si>
    <t>Probable cysteine desulfurase</t>
  </si>
  <si>
    <t>SMc00585</t>
  </si>
  <si>
    <t>Probable aminopeptidase A/I protein</t>
  </si>
  <si>
    <t>SMc00592</t>
  </si>
  <si>
    <t>Hypothetical, transmembrane protein</t>
  </si>
  <si>
    <t>SMc00600</t>
  </si>
  <si>
    <t>Probable molybdopterin MPT converting factor, subunit 1 protein</t>
  </si>
  <si>
    <t>SMc00601</t>
  </si>
  <si>
    <t>ProbableCDP-diacylglycerol--glycerol-3- phosphate 3-phosphatidyltransferase transmembrane</t>
  </si>
  <si>
    <t>Hypothetical protein signal peptide</t>
  </si>
  <si>
    <t>SMc00646</t>
  </si>
  <si>
    <t>RNA polymerase sigma factor (Sigma-32)</t>
  </si>
  <si>
    <t>Transcription regulator LuxR family</t>
  </si>
  <si>
    <t>SMc00663</t>
  </si>
  <si>
    <t>SMc00715</t>
  </si>
  <si>
    <t>SMc00744</t>
  </si>
  <si>
    <t>Probable export protein</t>
  </si>
  <si>
    <t>SMc00764</t>
  </si>
  <si>
    <t>SMc00767</t>
  </si>
  <si>
    <t>SMc00768</t>
  </si>
  <si>
    <t>Probable isocitrate lyase</t>
  </si>
  <si>
    <t>Probable putrescine-binding periplasmic protein</t>
  </si>
  <si>
    <t>SMc00774</t>
  </si>
  <si>
    <t>Acetoacetyl-coenzyme A synthetase</t>
  </si>
  <si>
    <t>SMc00784</t>
  </si>
  <si>
    <t>Fe3+ ABC transporter</t>
  </si>
  <si>
    <t>SMc00809</t>
  </si>
  <si>
    <t>Putative signal peptide protein</t>
  </si>
  <si>
    <t>SMc00817</t>
  </si>
  <si>
    <t>Probable carboxymethylenebutenolidase</t>
  </si>
  <si>
    <t>SMc00877</t>
  </si>
  <si>
    <t>Putative transcriptional regulator</t>
  </si>
  <si>
    <t>SMc00882</t>
  </si>
  <si>
    <t>Probable 2-dehydro-3-deoxy-6-phosphogalactonate aldolase</t>
  </si>
  <si>
    <t>SMc00926</t>
  </si>
  <si>
    <t>Probable glycolate oxidase iron-sulfur subunit</t>
  </si>
  <si>
    <t>SMc00948</t>
  </si>
  <si>
    <t>Glutamine synthetase I</t>
  </si>
  <si>
    <t>Putative enoyl-CoA hydratase</t>
  </si>
  <si>
    <t>Putative acyl-CoA dehydrogenase</t>
  </si>
  <si>
    <t>SMc00980</t>
  </si>
  <si>
    <t>Glycosyl hydrolase family protein</t>
  </si>
  <si>
    <t>SMc00981</t>
  </si>
  <si>
    <t>Putative ferredoxin protein</t>
  </si>
  <si>
    <t>SMc00982</t>
  </si>
  <si>
    <t>Putative dioxygenase Rieske 2Fe-2S family protein</t>
  </si>
  <si>
    <t>SMc01002</t>
  </si>
  <si>
    <t>SMc01011</t>
  </si>
  <si>
    <t>SMc01021</t>
  </si>
  <si>
    <t>SMc01028</t>
  </si>
  <si>
    <t>Probable enolase</t>
  </si>
  <si>
    <t>SMc01031</t>
  </si>
  <si>
    <t>Pyruvate dehydrogenase E1 component beta subunit</t>
  </si>
  <si>
    <t>SMc01032</t>
  </si>
  <si>
    <t>Dihydrolipoyllysine-residue acetyltransferase component of pyruvate dehydrogenase complex</t>
  </si>
  <si>
    <t>SMc01047</t>
  </si>
  <si>
    <t>D-alanine aminotransferase</t>
  </si>
  <si>
    <t>SMc01169</t>
  </si>
  <si>
    <t>Probable alanine dehydrogenase oxidoreductase</t>
  </si>
  <si>
    <t>SMc01175</t>
  </si>
  <si>
    <t>SMc01176</t>
  </si>
  <si>
    <t>SMc01177</t>
  </si>
  <si>
    <t>SMc01210</t>
  </si>
  <si>
    <t>SMc01214</t>
  </si>
  <si>
    <t>Putative zinc-binding dehydrogenase</t>
  </si>
  <si>
    <t>SMc01216</t>
  </si>
  <si>
    <t>SMc01227</t>
  </si>
  <si>
    <t>Putative glycerol trinitrate (GTN) reductase</t>
  </si>
  <si>
    <t>SMc01242</t>
  </si>
  <si>
    <t>Signal peptide protein</t>
  </si>
  <si>
    <t>SMc01256</t>
  </si>
  <si>
    <t>Probable L-serine dehydratase</t>
  </si>
  <si>
    <t>SMc01267</t>
  </si>
  <si>
    <t>SMc01282</t>
  </si>
  <si>
    <t>SMc01335</t>
  </si>
  <si>
    <t>Probable N-acetylmuramoyl-L-alanine amidase AmiC precursor transmembrane protein</t>
  </si>
  <si>
    <t>SMc01338</t>
  </si>
  <si>
    <t>Putative transposase for insertion sequence element ISRm11/ISRm2011-2</t>
  </si>
  <si>
    <t>SMc01342</t>
  </si>
  <si>
    <t>Putative outer membrane protein</t>
  </si>
  <si>
    <t>SMc01409</t>
  </si>
  <si>
    <t>SMc01410</t>
  </si>
  <si>
    <t>Putative lipoprotein transmembrane</t>
  </si>
  <si>
    <t>SMc01438</t>
  </si>
  <si>
    <t>Probable serine protease</t>
  </si>
  <si>
    <t>SMc01489</t>
  </si>
  <si>
    <t>SMc01510</t>
  </si>
  <si>
    <t>Putative hemin transport system ATP-binding ABC transporter</t>
  </si>
  <si>
    <t>SMc01511</t>
  </si>
  <si>
    <t>Putative hemin transport system permease transmembrane protein</t>
  </si>
  <si>
    <t>SMc01512</t>
  </si>
  <si>
    <t>Putative hemin binding periplasmic transmembrane protein</t>
  </si>
  <si>
    <t>Putative hemin transport protein</t>
  </si>
  <si>
    <t>SMc01514</t>
  </si>
  <si>
    <t>SMc01515</t>
  </si>
  <si>
    <t>SMc01516</t>
  </si>
  <si>
    <t>SMc01517</t>
  </si>
  <si>
    <t>SMc01549</t>
  </si>
  <si>
    <t>Hypothetical protein peptide signal</t>
  </si>
  <si>
    <t>SMc01557</t>
  </si>
  <si>
    <t>SMc01559</t>
  </si>
  <si>
    <t>SMc01560</t>
  </si>
  <si>
    <t>SMc01571</t>
  </si>
  <si>
    <t>SMc01572</t>
  </si>
  <si>
    <t>SMc01582</t>
  </si>
  <si>
    <t>Putative alcohol dehydrogenase</t>
  </si>
  <si>
    <t>SMc01586</t>
  </si>
  <si>
    <t>SMc01588</t>
  </si>
  <si>
    <t>Putative aldehyde dehydrogenase</t>
  </si>
  <si>
    <t>SMc01609</t>
  </si>
  <si>
    <t>Putative 6,7-dimethyl-8-ribityllumazine synthase</t>
  </si>
  <si>
    <t>SMc01610</t>
  </si>
  <si>
    <t>SMc01641</t>
  </si>
  <si>
    <t>Carnitinyl-CoA dehydratase</t>
  </si>
  <si>
    <t>SMc01643</t>
  </si>
  <si>
    <t>PrbB ABC transporter permease, mediates the uptake of proline betaine at both high and low</t>
  </si>
  <si>
    <t>SMc01644</t>
  </si>
  <si>
    <t>PrbC ABC transporter permease, mediates the uptake of proline betaine at both high and low</t>
  </si>
  <si>
    <t>SMc01645</t>
  </si>
  <si>
    <t>PrbD ABC transporter ATP-binding protein, mediates the uptake of proline betaine at both high and</t>
  </si>
  <si>
    <t>SMc01657</t>
  </si>
  <si>
    <t>Putative ferrichrome-iron receptor precursor protein</t>
  </si>
  <si>
    <t>SMc01658</t>
  </si>
  <si>
    <t>Putative ferric iron reductase</t>
  </si>
  <si>
    <t>SMc01659</t>
  </si>
  <si>
    <t>Putative ABC transporter, periplasmic component</t>
  </si>
  <si>
    <t>SMc01724</t>
  </si>
  <si>
    <t>Putative peptide methionine sulfoxide reductase MsrB</t>
  </si>
  <si>
    <t>SMc01747</t>
  </si>
  <si>
    <t>SMc01754</t>
  </si>
  <si>
    <t>Multicopper oxidase signal peptide</t>
  </si>
  <si>
    <t>Putative arginyl-tRNA--protein transferase</t>
  </si>
  <si>
    <t>SMc01780</t>
  </si>
  <si>
    <t>Probable H+ translocating pyrophosphate synthase transmembrane protein</t>
  </si>
  <si>
    <t>SMc01820</t>
  </si>
  <si>
    <t>Putative N-carbamyl-L-amino acid amidohydrolase</t>
  </si>
  <si>
    <t>Putative uracil and uridine ABC transporter, ATP-binding component</t>
  </si>
  <si>
    <t>SMc01845</t>
  </si>
  <si>
    <t>Membrane-bound lytic murein transglycosylase B</t>
  </si>
  <si>
    <t>Putative lysozyme</t>
  </si>
  <si>
    <t>SMc01983</t>
  </si>
  <si>
    <t>Probable alternative cytochrome C oxidase polypeptide I transmembrane protein</t>
  </si>
  <si>
    <t>SMc01987</t>
  </si>
  <si>
    <t>Dimethylglycine dehydrogenase</t>
  </si>
  <si>
    <t>SMc02084</t>
  </si>
  <si>
    <t>Probable biopolymer transport transmembrane protein</t>
  </si>
  <si>
    <t>SMc02085</t>
  </si>
  <si>
    <t>SMc02104</t>
  </si>
  <si>
    <t>Probable general L-amino acid transport permease ABC transporter</t>
  </si>
  <si>
    <t>SMc02135</t>
  </si>
  <si>
    <t>SMc02162</t>
  </si>
  <si>
    <t>SMc02163</t>
  </si>
  <si>
    <t>Probable glucose-6-phosphate isomerase</t>
  </si>
  <si>
    <t>SMc02172</t>
  </si>
  <si>
    <t>Transcriptional regulator, ROK family</t>
  </si>
  <si>
    <t>SMc02178</t>
  </si>
  <si>
    <t>Integrase</t>
  </si>
  <si>
    <t>Putative fatty oxidation complex alpha subunit includes: enoyl-CoA hydratase, 3-hydroxyacyl-CoA</t>
  </si>
  <si>
    <t>SMc02228</t>
  </si>
  <si>
    <t>Putative acetyl-CoA acyltransferase</t>
  </si>
  <si>
    <t>SMc02248</t>
  </si>
  <si>
    <t>Transcriptional regulatory protein</t>
  </si>
  <si>
    <t>SMc02254</t>
  </si>
  <si>
    <t>Putative quinol oxidase subunit II transmembrane protein</t>
  </si>
  <si>
    <t>SMc02267</t>
  </si>
  <si>
    <t>SMc02280</t>
  </si>
  <si>
    <t>SMc02281</t>
  </si>
  <si>
    <t>SMc02282</t>
  </si>
  <si>
    <t>Putative copper-containing oxidoreductase</t>
  </si>
  <si>
    <t>SMc02283</t>
  </si>
  <si>
    <t>Putative copper-containing oxidoreductase signal peptide protein</t>
  </si>
  <si>
    <t>SMc02327</t>
  </si>
  <si>
    <t>Probable ribonuclease HI protein</t>
  </si>
  <si>
    <t>SMc02369</t>
  </si>
  <si>
    <t>SMc02378</t>
  </si>
  <si>
    <t>Probable glycine betaine ABC transporter, periplasmic substrate-binding component</t>
  </si>
  <si>
    <t>SMc02387</t>
  </si>
  <si>
    <t>SMc02388</t>
  </si>
  <si>
    <t>SMc02389</t>
  </si>
  <si>
    <t>SMc02393</t>
  </si>
  <si>
    <t>Probable histidinol-phosphate aminotransferase</t>
  </si>
  <si>
    <t>Probable soluble lytic murein transglycosylase</t>
  </si>
  <si>
    <t>SMc02467</t>
  </si>
  <si>
    <t>Probable peptide methionine sulfoxide reductase MsrA 2</t>
  </si>
  <si>
    <t>SMc02490</t>
  </si>
  <si>
    <t>Putative acyltransferase</t>
  </si>
  <si>
    <t>SMc02511</t>
  </si>
  <si>
    <t>SMc02512</t>
  </si>
  <si>
    <t>Putative permease transmembrane protein</t>
  </si>
  <si>
    <t>SMc02514</t>
  </si>
  <si>
    <t>Putative glycerol-3-phosphate and glycerol ABC transporter, periplasmic solute-binding component</t>
  </si>
  <si>
    <t>Putative glycerol-3-phosphate and glycerol ABC transporter, permease component</t>
  </si>
  <si>
    <t>SMc02577</t>
  </si>
  <si>
    <t>Probable heat shock protein</t>
  </si>
  <si>
    <t>SMc02578</t>
  </si>
  <si>
    <t>SMc02579</t>
  </si>
  <si>
    <t>Putative cytochrome P450 monooxygenase</t>
  </si>
  <si>
    <t>SMc02583</t>
  </si>
  <si>
    <t>SMc02589</t>
  </si>
  <si>
    <t>SMc02613</t>
  </si>
  <si>
    <t>Glutamine synthetase III</t>
  </si>
  <si>
    <t>SMc02615</t>
  </si>
  <si>
    <t>SMc02641</t>
  </si>
  <si>
    <t>UDP-glucose 6-dehydrogenase</t>
  </si>
  <si>
    <t>SMc02646</t>
  </si>
  <si>
    <t>Putative glycerophosphoryl diester phosphodiesterase</t>
  </si>
  <si>
    <t>SMc02699</t>
  </si>
  <si>
    <t>SMc02703</t>
  </si>
  <si>
    <t>ATPase</t>
  </si>
  <si>
    <t>SMc02726</t>
  </si>
  <si>
    <t>Hemin-binding membrane protein</t>
  </si>
  <si>
    <t>SMc02738</t>
  </si>
  <si>
    <t>Putative choline ABC transporter, permease component</t>
  </si>
  <si>
    <t>SMc02752</t>
  </si>
  <si>
    <t>Putative D-fucose, pyruvic acid or L-fucose ABC transporter, periplasmic substrate-binding component</t>
  </si>
  <si>
    <t>Putative taurine, valine, isoleucine and leucine ABC transporter, periplasmic solute-binding</t>
  </si>
  <si>
    <t>SMc02833</t>
  </si>
  <si>
    <t>Putative murein endopeptidase transmembrane protein</t>
  </si>
  <si>
    <t>SMc02841</t>
  </si>
  <si>
    <t>Putative methylated-DNA--protein-cysteine methyltransferase transcription regulator</t>
  </si>
  <si>
    <t>SMc02856</t>
  </si>
  <si>
    <t>Putative penicillin-binding protein</t>
  </si>
  <si>
    <t>SMc02873</t>
  </si>
  <si>
    <t>SMc02875</t>
  </si>
  <si>
    <t>SMc02876</t>
  </si>
  <si>
    <t>SMc02884</t>
  </si>
  <si>
    <t>Probable membrane lipoprotein</t>
  </si>
  <si>
    <t>Probable peptide methionine sulfoxide reductase</t>
  </si>
  <si>
    <t>SMc02887</t>
  </si>
  <si>
    <t>SMc02888</t>
  </si>
  <si>
    <t>SMc02892</t>
  </si>
  <si>
    <t>Putative transport protein</t>
  </si>
  <si>
    <t>SMc03059</t>
  </si>
  <si>
    <t>Probable bifunctional protein : methylenetetrahydrofolate dehydrogenase ;</t>
  </si>
  <si>
    <t>SMc03102</t>
  </si>
  <si>
    <t>Putative carbon monoxide dehydrogenase large subunit transmembrane protein</t>
  </si>
  <si>
    <t>SMc03103</t>
  </si>
  <si>
    <t>Putative carbon monoxide dehydrogenase medium subunit transmembrane protein</t>
  </si>
  <si>
    <t>SMc03121</t>
  </si>
  <si>
    <t>Putative methionine ABC transporter, periplasmic solute-binding component</t>
  </si>
  <si>
    <t>SMc03154</t>
  </si>
  <si>
    <t>SMc03155</t>
  </si>
  <si>
    <t>SMc03162</t>
  </si>
  <si>
    <t>SMc03196</t>
  </si>
  <si>
    <t>Putative molybdate-binding periplasmic ABC transporter</t>
  </si>
  <si>
    <t>SMc03201</t>
  </si>
  <si>
    <t>Probable 2-oxoisovalerate dehydrogenase alpha subunit</t>
  </si>
  <si>
    <t>SMc03202</t>
  </si>
  <si>
    <t>Probable 2-oxoisovalerate dehydrogenase beta subunit</t>
  </si>
  <si>
    <t>SMc03203</t>
  </si>
  <si>
    <t>Probable lipoamide acyltransferase component of branched-chain alpha-keto acid dehydrogenase complex</t>
  </si>
  <si>
    <t>SMc03204</t>
  </si>
  <si>
    <t>Probable dihydrolipoamide dehydrogenase (E3 component of branched-chain alpha-keto acid dehydrogenase</t>
  </si>
  <si>
    <t>SMc03206</t>
  </si>
  <si>
    <t>Maleylacetoacetate isomerase (glutathione transferase zeta 1) protein</t>
  </si>
  <si>
    <t>SMc03208</t>
  </si>
  <si>
    <t>Homogentisate 1,2-dioxygenase</t>
  </si>
  <si>
    <t>SMc03243</t>
  </si>
  <si>
    <t>Putative alkaline phosphatase transmembrane protein</t>
  </si>
  <si>
    <t>SMc03767</t>
  </si>
  <si>
    <t>Putative arylsulfatase regulatory protein.</t>
  </si>
  <si>
    <t>SMc03781</t>
  </si>
  <si>
    <t>SMc03782</t>
  </si>
  <si>
    <t>SMc03794</t>
  </si>
  <si>
    <t>SMc03799</t>
  </si>
  <si>
    <t>SMc03809</t>
  </si>
  <si>
    <t>SMc03813</t>
  </si>
  <si>
    <t>Putative periplasmic binding ABC transporter</t>
  </si>
  <si>
    <t>Putative pterin-4-alpha-carbinolamine dehydratase</t>
  </si>
  <si>
    <t>SMc03844</t>
  </si>
  <si>
    <t>SMc03845</t>
  </si>
  <si>
    <t>SMc03891</t>
  </si>
  <si>
    <t>Putative amino acid-binding periplasmic ABC transporter</t>
  </si>
  <si>
    <t>Beta-1--&gt;2glucan export ATP-binding protein</t>
  </si>
  <si>
    <t>SMc03901</t>
  </si>
  <si>
    <t>SMc03923</t>
  </si>
  <si>
    <t>Probable glucose-1-phosphate adenylyltransferase (ADP-glucose synthase)(ADP-glucose</t>
  </si>
  <si>
    <t>SMc03924</t>
  </si>
  <si>
    <t>Probable glycogen synthase (starch [bacterial glycogen] synthase)</t>
  </si>
  <si>
    <t>Probable phosphoglucomutase (glucose phosphomutase)</t>
  </si>
  <si>
    <t>SMc03926</t>
  </si>
  <si>
    <t>Probable glycogen debranching enzyme</t>
  </si>
  <si>
    <t>SMc03931</t>
  </si>
  <si>
    <t>Putative sarcosine oxidase alpha subunit transmembrane protein</t>
  </si>
  <si>
    <t>SMc03933</t>
  </si>
  <si>
    <t>Putative sarcosine oxidase subunit B</t>
  </si>
  <si>
    <t>SMc03958</t>
  </si>
  <si>
    <t>Putative transport transmembrane protein</t>
  </si>
  <si>
    <t>SMc03970</t>
  </si>
  <si>
    <t>Probable fructose-bisphosphate aldolase class I</t>
  </si>
  <si>
    <t>SMc03987</t>
  </si>
  <si>
    <t>SMc03988</t>
  </si>
  <si>
    <t>SMc04023</t>
  </si>
  <si>
    <t>Probable UTP--glucose-1-phosphate uridylyltransferase</t>
  </si>
  <si>
    <t>SMc04085</t>
  </si>
  <si>
    <t>SMc04086</t>
  </si>
  <si>
    <t>SMc04202</t>
  </si>
  <si>
    <t>SMc04203</t>
  </si>
  <si>
    <t>Putative RNA polymerase sigma factor FecI protein</t>
  </si>
  <si>
    <t>Putative glycine-rich cell wall structural transmembrane protein</t>
  </si>
  <si>
    <t>SMc04245</t>
  </si>
  <si>
    <t>Probable high-affinity zinc uptake system ABC transporter</t>
  </si>
  <si>
    <t>Hypothetical transmembrane signal peptide protein</t>
  </si>
  <si>
    <t>SMc04247</t>
  </si>
  <si>
    <t>Putative beta-xylosidase</t>
  </si>
  <si>
    <t>SMc04254</t>
  </si>
  <si>
    <t>SMc04259</t>
  </si>
  <si>
    <t>Putative gentiobiose, salicin, and cellobiose ABC transporter, periplasmic solute-binding component</t>
  </si>
  <si>
    <t>LPS sulfotransferase</t>
  </si>
  <si>
    <t>SMc04272</t>
  </si>
  <si>
    <t>SMc04290</t>
  </si>
  <si>
    <t>Probable amidase</t>
  </si>
  <si>
    <t>SMc04293</t>
  </si>
  <si>
    <t>Putative peptide-binding periplasmic ABC transporter</t>
  </si>
  <si>
    <t>SMc04303</t>
  </si>
  <si>
    <t>Probable Aerobic cobaltochelatase CobN subunit</t>
  </si>
  <si>
    <t>SMc04304</t>
  </si>
  <si>
    <t>Probable cobalamine biosynthesis protein</t>
  </si>
  <si>
    <t>SMc04305</t>
  </si>
  <si>
    <t>Bifunctional adenosylcobalamin biosynthesis protein CobP (Adenosylcobinamide kinase and</t>
  </si>
  <si>
    <t>SMc04328</t>
  </si>
  <si>
    <t>SMc04336</t>
  </si>
  <si>
    <t>SMc04345</t>
  </si>
  <si>
    <t>Membrane-fusion protein</t>
  </si>
  <si>
    <t>SMc04351</t>
  </si>
  <si>
    <t>Probable macrolide export ATP-binding/permease protein MacB</t>
  </si>
  <si>
    <t>Putative protein involved in succinyl modification of osmoregulated periplasmic glucans</t>
  </si>
  <si>
    <t>SMc04404</t>
  </si>
  <si>
    <t>Amino acid efflux protein</t>
  </si>
  <si>
    <t>SMc04439</t>
  </si>
  <si>
    <t>Putative ABC-transporter ATP-binding protein</t>
  </si>
  <si>
    <t>SMc04440</t>
  </si>
  <si>
    <t>SMc04457</t>
  </si>
  <si>
    <r>
      <t xml:space="preserve">902 genes that altered expression in NCR247-treated cells (Penterman </t>
    </r>
    <r>
      <rPr>
        <b/>
        <i/>
        <sz val="12"/>
        <color theme="1"/>
        <rFont val="Arial"/>
        <family val="2"/>
      </rPr>
      <t>et al.</t>
    </r>
    <r>
      <rPr>
        <b/>
        <sz val="12"/>
        <color theme="1"/>
        <rFont val="Arial"/>
        <family val="2"/>
      </rPr>
      <t xml:space="preserve">, 2014): </t>
    </r>
    <r>
      <rPr>
        <b/>
        <sz val="12"/>
        <color theme="7"/>
        <rFont val="Arial"/>
        <family val="2"/>
      </rPr>
      <t>gold</t>
    </r>
    <r>
      <rPr>
        <b/>
        <sz val="12"/>
        <color theme="1"/>
        <rFont val="Arial"/>
        <family val="2"/>
      </rPr>
      <t xml:space="preserve">, increased; </t>
    </r>
    <r>
      <rPr>
        <b/>
        <sz val="12"/>
        <color rgb="FF0070C0"/>
        <rFont val="Arial"/>
        <family val="2"/>
      </rPr>
      <t>blue</t>
    </r>
    <r>
      <rPr>
        <b/>
        <sz val="12"/>
        <color theme="1"/>
        <rFont val="Arial"/>
        <family val="2"/>
      </rPr>
      <t>, decreased</t>
    </r>
  </si>
  <si>
    <t>Change</t>
  </si>
  <si>
    <t>SMa1811</t>
  </si>
  <si>
    <t>SMa1821</t>
  </si>
  <si>
    <t>SMb20170</t>
  </si>
  <si>
    <t>SMb20273</t>
  </si>
  <si>
    <t>SMb20336</t>
  </si>
  <si>
    <t>SMb20808</t>
  </si>
  <si>
    <t>SMb20999</t>
  </si>
  <si>
    <t>SMb21523</t>
  </si>
  <si>
    <t>SMc00040</t>
  </si>
  <si>
    <t>SMc00925</t>
  </si>
  <si>
    <t>SMc00943</t>
  </si>
  <si>
    <t>SMc03100</t>
  </si>
  <si>
    <r>
      <t xml:space="preserve">Increased in </t>
    </r>
    <r>
      <rPr>
        <i/>
        <sz val="12"/>
        <rFont val="Arial"/>
        <family val="2"/>
      </rPr>
      <t>podJ1</t>
    </r>
  </si>
  <si>
    <r>
      <t xml:space="preserve">Decreased in </t>
    </r>
    <r>
      <rPr>
        <i/>
        <sz val="12"/>
        <rFont val="Arial"/>
        <family val="2"/>
      </rPr>
      <t>podJ1</t>
    </r>
  </si>
  <si>
    <t>ChvI regulon
(n = 89)</t>
  </si>
  <si>
    <t>ChvI regulon included for comparison</t>
  </si>
  <si>
    <t>NCR247 treatment
(n = 902)</t>
  </si>
  <si>
    <t>Altered in NCR247-treated cells (Penterman et al., 2014), n = 902</t>
  </si>
  <si>
    <t>NCR247, Representation factor</t>
  </si>
  <si>
    <t>NCR247, p-value</t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Genes that changed expression in NCR247-treated cells and the Δ</t>
    </r>
    <r>
      <rPr>
        <i/>
        <sz val="12"/>
        <color theme="1"/>
        <rFont val="Arial"/>
        <family val="2"/>
      </rPr>
      <t>podJ1</t>
    </r>
    <r>
      <rPr>
        <sz val="12"/>
        <color theme="1"/>
        <rFont val="Arial"/>
        <family val="2"/>
      </rPr>
      <t xml:space="preserve"> mutant are those identified in Penterman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(2014) and Fields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(2012), respectively.</t>
    </r>
  </si>
  <si>
    <r>
      <t xml:space="preserve">  N. R. Ratib, E. Y. Sabio, C. Mendoza, M. J. Barnett, S. B. Clover, J. A. Ortega, F. M. Dela Cruz, D. Balderas, H. White, S. R. Long, and E. J. Chen. (2018)  Genome-wide identification of genes directly regulated by ChvI and a consensus sequence for ChvI binding in </t>
    </r>
    <r>
      <rPr>
        <i/>
        <sz val="12"/>
        <color theme="1"/>
        <rFont val="Arial"/>
        <family val="2"/>
      </rPr>
      <t>Sinorhizobium meliloti.</t>
    </r>
    <r>
      <rPr>
        <sz val="12"/>
        <color theme="1"/>
        <rFont val="Arial"/>
        <family val="2"/>
      </rPr>
      <t xml:space="preserve"> Mol. Microbiol. 110:596-615. </t>
    </r>
  </si>
  <si>
    <r>
      <t xml:space="preserve">  J. Penterman, R. P. Abo, N. J. De Nisco, M. F. F. Aranold, R. Longhi, M. Zanda, and G. C. Walker. (2014)  Host plant peptides elicit a transcriptional response to control the </t>
    </r>
    <r>
      <rPr>
        <i/>
        <sz val="12"/>
        <color theme="1"/>
        <rFont val="Arial"/>
        <family val="2"/>
      </rPr>
      <t>Sinorhizobium meliloti</t>
    </r>
    <r>
      <rPr>
        <sz val="12"/>
        <color theme="1"/>
        <rFont val="Arial"/>
        <family val="2"/>
      </rPr>
      <t xml:space="preserve"> cell cycle during symbiosis. Proc. Natl. Acad. Sci. U.S.A. 111(9): 3561-3566.</t>
    </r>
  </si>
  <si>
    <r>
      <t xml:space="preserve">  A. T. Fields, C. S. Navarrete, A. Z. Zare,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(2012)  The conserved polarity factor PodJ1 impacts multiple cell envelope-associated functions in </t>
    </r>
    <r>
      <rPr>
        <i/>
        <sz val="12"/>
        <color theme="1"/>
        <rFont val="Arial"/>
        <family val="2"/>
      </rPr>
      <t>Sinorhizobium meliloti</t>
    </r>
    <r>
      <rPr>
        <sz val="12"/>
        <color theme="1"/>
        <rFont val="Arial"/>
        <family val="2"/>
      </rPr>
      <t>. Mol. Microbiol. 84(5): 892-920.</t>
    </r>
  </si>
  <si>
    <r>
      <t xml:space="preserve">130 genes that differed in expression between wild-type Rm1021 and </t>
    </r>
    <r>
      <rPr>
        <b/>
        <sz val="12"/>
        <color theme="1"/>
        <rFont val="Calibri"/>
        <family val="2"/>
      </rPr>
      <t>Δ</t>
    </r>
    <r>
      <rPr>
        <b/>
        <i/>
        <sz val="12"/>
        <color theme="1"/>
        <rFont val="Arial"/>
        <family val="2"/>
      </rPr>
      <t>podJ1</t>
    </r>
    <r>
      <rPr>
        <b/>
        <sz val="12"/>
        <color theme="1"/>
        <rFont val="Arial"/>
        <family val="2"/>
      </rPr>
      <t xml:space="preserve"> mutants (Fields </t>
    </r>
    <r>
      <rPr>
        <b/>
        <i/>
        <sz val="12"/>
        <color theme="1"/>
        <rFont val="Arial"/>
        <family val="2"/>
      </rPr>
      <t>et al.</t>
    </r>
    <r>
      <rPr>
        <b/>
        <sz val="12"/>
        <color theme="1"/>
        <rFont val="Arial"/>
        <family val="2"/>
      </rPr>
      <t xml:space="preserve">, 2012), including </t>
    </r>
    <r>
      <rPr>
        <b/>
        <i/>
        <sz val="12"/>
        <color theme="1"/>
        <rFont val="Arial"/>
        <family val="2"/>
      </rPr>
      <t>podJ1</t>
    </r>
    <r>
      <rPr>
        <b/>
        <sz val="12"/>
        <color theme="1"/>
        <rFont val="Arial"/>
        <family val="2"/>
      </rPr>
      <t xml:space="preserve"> (SMc02230): </t>
    </r>
    <r>
      <rPr>
        <b/>
        <sz val="12"/>
        <color theme="7"/>
        <rFont val="Arial"/>
        <family val="2"/>
      </rPr>
      <t>gold</t>
    </r>
    <r>
      <rPr>
        <b/>
        <sz val="12"/>
        <color theme="1"/>
        <rFont val="Arial"/>
        <family val="2"/>
      </rPr>
      <t xml:space="preserve">, increased in mutant; </t>
    </r>
    <r>
      <rPr>
        <b/>
        <sz val="12"/>
        <color rgb="FF0070C0"/>
        <rFont val="Arial"/>
        <family val="2"/>
      </rPr>
      <t>blue</t>
    </r>
    <r>
      <rPr>
        <b/>
        <sz val="12"/>
        <color theme="1"/>
        <rFont val="Arial"/>
        <family val="2"/>
      </rPr>
      <t>, decreased</t>
    </r>
  </si>
  <si>
    <r>
      <rPr>
        <b/>
        <sz val="12"/>
        <rFont val="Calibri"/>
        <family val="2"/>
      </rPr>
      <t>Δ</t>
    </r>
    <r>
      <rPr>
        <b/>
        <i/>
        <sz val="12"/>
        <rFont val="Arial"/>
        <family val="2"/>
      </rPr>
      <t>podJ1</t>
    </r>
    <r>
      <rPr>
        <b/>
        <sz val="12"/>
        <rFont val="Arial"/>
        <family val="2"/>
      </rPr>
      <t xml:space="preserve">
(n = 130)</t>
    </r>
  </si>
  <si>
    <r>
      <rPr>
        <vertAlign val="super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 Venn diagram was generated using InteractiVenn.</t>
    </r>
  </si>
  <si>
    <t xml:space="preserve">  H. Heberle, G. V. Meirelles, F. R. da Silva, G. P. Telles, and R. Minghim. (2015)  InteractiVenn: a web-based tool for the analysis of sets through Venn diagrams. BMC Bioinformatics 16: 169.</t>
  </si>
  <si>
    <t>JspA</t>
  </si>
  <si>
    <t>ChvI</t>
  </si>
  <si>
    <t>podJ1</t>
  </si>
  <si>
    <t>NCR247 (184)</t>
  </si>
  <si>
    <t>ALL</t>
  </si>
  <si>
    <t>Count</t>
  </si>
  <si>
    <r>
      <rPr>
        <sz val="12"/>
        <color rgb="FF00B050"/>
        <rFont val="Arial"/>
        <family val="2"/>
      </rPr>
      <t>Green</t>
    </r>
    <r>
      <rPr>
        <sz val="12"/>
        <color theme="1"/>
        <rFont val="Arial"/>
        <family val="2"/>
      </rPr>
      <t xml:space="preserve"> letter in ALL, present in 3 sets</t>
    </r>
  </si>
  <si>
    <r>
      <rPr>
        <sz val="12"/>
        <color rgb="FF7030A0"/>
        <rFont val="Arial"/>
        <family val="2"/>
      </rPr>
      <t>Purple</t>
    </r>
    <r>
      <rPr>
        <sz val="12"/>
        <color theme="1"/>
        <rFont val="Arial"/>
        <family val="2"/>
      </rPr>
      <t xml:space="preserve"> letter in ALL, present in 2 sets</t>
    </r>
  </si>
  <si>
    <t>Gold fill indicates up-regulated in that set</t>
  </si>
  <si>
    <t>Blue fill indicate down-regulated in that set</t>
  </si>
  <si>
    <t>Count indicates the number of occurrences of that gene in the four sets</t>
  </si>
  <si>
    <t xml:space="preserve">  Due to the large number of genes in the NCR247 set, only those that are in any of the other three sets are listed here.</t>
  </si>
  <si>
    <r>
      <rPr>
        <sz val="12"/>
        <color rgb="FFFF0000"/>
        <rFont val="Arial"/>
        <family val="2"/>
      </rPr>
      <t>Red</t>
    </r>
    <r>
      <rPr>
        <sz val="12"/>
        <color theme="1"/>
        <rFont val="Arial"/>
        <family val="2"/>
      </rPr>
      <t xml:space="preserve"> letter in ALL, present in 4 sets</t>
    </r>
  </si>
  <si>
    <t>Input data, scores, and p-values are shown for each comparison.  Genes used for each data set are listed in other, separate tabs.</t>
  </si>
  <si>
    <t>JspA transcriptome, n = 141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Genes in the JspA transcriptome (n = 141) included those that changed expression significantly in the JspA overexpression strain when compared to both the vector-carrying strain and to overexpression of the E148A mutant.</t>
    </r>
  </si>
  <si>
    <t>All genes (n = 184) in the JspA, ChvI, or PodJ1 transcriptome.</t>
  </si>
  <si>
    <r>
      <rPr>
        <b/>
        <i/>
        <sz val="12"/>
        <color theme="1"/>
        <rFont val="Arial"/>
        <family val="2"/>
      </rPr>
      <t>Bold italic</t>
    </r>
    <r>
      <rPr>
        <sz val="12"/>
        <color theme="1"/>
        <rFont val="Arial"/>
        <family val="2"/>
      </rPr>
      <t xml:space="preserve"> in ALL column are those in JspA transcriptome (141 genes)</t>
    </r>
  </si>
  <si>
    <r>
      <t xml:space="preserve">141 genes in JspA transcriptome: </t>
    </r>
    <r>
      <rPr>
        <b/>
        <sz val="12"/>
        <color theme="7"/>
        <rFont val="Arial"/>
        <family val="2"/>
      </rPr>
      <t>gold</t>
    </r>
    <r>
      <rPr>
        <b/>
        <sz val="12"/>
        <color theme="1"/>
        <rFont val="Arial"/>
        <family val="2"/>
      </rPr>
      <t xml:space="preserve">, up-regulated when JspA overexpressed; </t>
    </r>
    <r>
      <rPr>
        <b/>
        <sz val="12"/>
        <color rgb="FF0070C0"/>
        <rFont val="Arial"/>
        <family val="2"/>
      </rPr>
      <t>blue</t>
    </r>
    <r>
      <rPr>
        <b/>
        <sz val="12"/>
        <color theme="1"/>
        <rFont val="Arial"/>
        <family val="2"/>
      </rPr>
      <t>, down-regulated</t>
    </r>
  </si>
  <si>
    <r>
      <t>S8 Table.</t>
    </r>
    <r>
      <rPr>
        <sz val="12"/>
        <color theme="1"/>
        <rFont val="Arial"/>
        <family val="2"/>
      </rPr>
      <t xml:space="preserve"> Hypergeometric probability test results for overlap of JspA transcriptome with genes that altered expression in NCR247-treated cells or the Δ</t>
    </r>
    <r>
      <rPr>
        <i/>
        <sz val="12"/>
        <color theme="1"/>
        <rFont val="Arial"/>
        <family val="2"/>
      </rPr>
      <t>podJ1</t>
    </r>
    <r>
      <rPr>
        <sz val="12"/>
        <color theme="1"/>
        <rFont val="Arial"/>
        <family val="2"/>
      </rPr>
      <t xml:space="preserve"> mut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color theme="7"/>
      <name val="Arial"/>
      <family val="2"/>
    </font>
    <font>
      <sz val="12"/>
      <color rgb="FF0070C0"/>
      <name val="Arial"/>
      <family val="2"/>
    </font>
    <font>
      <b/>
      <sz val="12"/>
      <color theme="7"/>
      <name val="Arial"/>
      <family val="2"/>
    </font>
    <font>
      <b/>
      <sz val="12"/>
      <color rgb="FF0070C0"/>
      <name val="Arial"/>
      <family val="2"/>
    </font>
    <font>
      <sz val="10"/>
      <name val="Verdana"/>
      <family val="2"/>
    </font>
    <font>
      <b/>
      <sz val="12"/>
      <color theme="1"/>
      <name val="Calibri"/>
      <family val="2"/>
    </font>
    <font>
      <i/>
      <sz val="12"/>
      <name val="Arial"/>
      <family val="2"/>
    </font>
    <font>
      <b/>
      <sz val="12"/>
      <name val="Calibri"/>
      <family val="2"/>
    </font>
    <font>
      <b/>
      <i/>
      <sz val="12"/>
      <name val="Arial"/>
      <family val="2"/>
    </font>
    <font>
      <sz val="12"/>
      <color rgb="FFFF0000"/>
      <name val="Arial"/>
      <family val="2"/>
    </font>
    <font>
      <sz val="12"/>
      <color rgb="FF00B050"/>
      <name val="Arial"/>
      <family val="2"/>
    </font>
    <font>
      <sz val="12"/>
      <color rgb="FF7030A0"/>
      <name val="Arial"/>
      <family val="2"/>
    </font>
    <font>
      <b/>
      <i/>
      <sz val="12"/>
      <color rgb="FF00B050"/>
      <name val="Arial"/>
      <family val="2"/>
    </font>
    <font>
      <b/>
      <i/>
      <sz val="12"/>
      <color rgb="FF7030A0"/>
      <name val="Arial"/>
      <family val="2"/>
    </font>
    <font>
      <b/>
      <i/>
      <sz val="12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9" fillId="0" borderId="0"/>
    <xf numFmtId="0" fontId="14" fillId="0" borderId="0"/>
  </cellStyleXfs>
  <cellXfs count="53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4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11" fontId="3" fillId="5" borderId="0" xfId="0" applyNumberFormat="1" applyFont="1" applyFill="1" applyBorder="1" applyAlignment="1">
      <alignment horizontal="center"/>
    </xf>
    <xf numFmtId="11" fontId="3" fillId="4" borderId="2" xfId="0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left"/>
    </xf>
    <xf numFmtId="0" fontId="3" fillId="2" borderId="7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left"/>
    </xf>
    <xf numFmtId="0" fontId="4" fillId="0" borderId="1" xfId="0" applyFont="1" applyBorder="1" applyAlignment="1">
      <alignment vertical="center" wrapText="1"/>
    </xf>
    <xf numFmtId="0" fontId="4" fillId="0" borderId="0" xfId="0" applyFont="1" applyBorder="1" applyAlignment="1">
      <alignment vertical="distributed" textRotation="45"/>
    </xf>
    <xf numFmtId="0" fontId="2" fillId="0" borderId="0" xfId="0" applyFont="1"/>
    <xf numFmtId="0" fontId="3" fillId="0" borderId="0" xfId="0" applyFont="1"/>
    <xf numFmtId="0" fontId="10" fillId="0" borderId="0" xfId="0" applyFont="1" applyFill="1"/>
    <xf numFmtId="0" fontId="11" fillId="0" borderId="0" xfId="0" applyFont="1" applyFill="1"/>
    <xf numFmtId="0" fontId="10" fillId="0" borderId="0" xfId="0" applyFont="1"/>
    <xf numFmtId="0" fontId="10" fillId="0" borderId="0" xfId="0" applyFont="1" applyAlignment="1">
      <alignment horizontal="left" vertical="center"/>
    </xf>
    <xf numFmtId="0" fontId="11" fillId="0" borderId="0" xfId="0" applyFont="1"/>
    <xf numFmtId="0" fontId="11" fillId="0" borderId="0" xfId="0" applyFont="1" applyAlignment="1">
      <alignment horizontal="left" vertical="center"/>
    </xf>
    <xf numFmtId="0" fontId="3" fillId="4" borderId="6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 wrapText="1"/>
    </xf>
    <xf numFmtId="0" fontId="4" fillId="0" borderId="0" xfId="3" applyFont="1"/>
    <xf numFmtId="0" fontId="8" fillId="0" borderId="0" xfId="3" applyFont="1"/>
    <xf numFmtId="0" fontId="10" fillId="0" borderId="0" xfId="3" applyFont="1"/>
    <xf numFmtId="0" fontId="11" fillId="0" borderId="0" xfId="3" applyFont="1"/>
    <xf numFmtId="0" fontId="8" fillId="0" borderId="0" xfId="0" applyFont="1"/>
    <xf numFmtId="0" fontId="8" fillId="0" borderId="0" xfId="0" applyFont="1" applyAlignment="1">
      <alignment horizontal="left" vertical="center"/>
    </xf>
    <xf numFmtId="0" fontId="4" fillId="0" borderId="0" xfId="0" applyFont="1"/>
    <xf numFmtId="0" fontId="3" fillId="6" borderId="0" xfId="0" applyFont="1" applyFill="1"/>
    <xf numFmtId="0" fontId="3" fillId="7" borderId="0" xfId="0" applyFont="1" applyFill="1"/>
    <xf numFmtId="0" fontId="3" fillId="8" borderId="0" xfId="0" applyFont="1" applyFill="1"/>
    <xf numFmtId="0" fontId="18" fillId="0" borderId="0" xfId="0" applyFont="1" applyFill="1"/>
    <xf numFmtId="0" fontId="4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22" fillId="0" borderId="0" xfId="0" applyFont="1" applyFill="1"/>
    <xf numFmtId="0" fontId="20" fillId="0" borderId="0" xfId="0" applyFont="1" applyAlignment="1">
      <alignment horizontal="left" vertical="center"/>
    </xf>
    <xf numFmtId="0" fontId="23" fillId="0" borderId="0" xfId="0" applyFont="1" applyFill="1"/>
    <xf numFmtId="0" fontId="21" fillId="0" borderId="0" xfId="3" applyFont="1"/>
    <xf numFmtId="0" fontId="21" fillId="0" borderId="0" xfId="0" applyFont="1" applyAlignment="1">
      <alignment horizontal="left" vertical="center"/>
    </xf>
    <xf numFmtId="0" fontId="21" fillId="0" borderId="0" xfId="0" applyFont="1"/>
    <xf numFmtId="0" fontId="24" fillId="0" borderId="0" xfId="0" applyFont="1" applyFill="1"/>
    <xf numFmtId="0" fontId="3" fillId="3" borderId="4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</cellStyles>
  <dxfs count="0"/>
  <tableStyles count="0" defaultTableStyle="TableStyleMedium2" defaultPivotStyle="PivotStyleLight16"/>
  <colors>
    <mruColors>
      <color rgb="FFFF99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1907</xdr:colOff>
      <xdr:row>2</xdr:row>
      <xdr:rowOff>35718</xdr:rowOff>
    </xdr:from>
    <xdr:to>
      <xdr:col>9</xdr:col>
      <xdr:colOff>819095</xdr:colOff>
      <xdr:row>19</xdr:row>
      <xdr:rowOff>15716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763376" y="440531"/>
          <a:ext cx="4140938" cy="3657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31"/>
  <sheetViews>
    <sheetView tabSelected="1" zoomScale="80" zoomScaleNormal="80" workbookViewId="0"/>
  </sheetViews>
  <sheetFormatPr defaultColWidth="10.875" defaultRowHeight="15" x14ac:dyDescent="0.2"/>
  <cols>
    <col min="1" max="1" width="65.875" style="2" customWidth="1"/>
    <col min="2" max="3" width="25.75" style="2" customWidth="1"/>
    <col min="4" max="4" width="25.75" style="3" customWidth="1"/>
    <col min="5" max="6" width="10.875" style="3"/>
    <col min="7" max="8" width="10.875" style="3" customWidth="1"/>
    <col min="9" max="16384" width="10.875" style="3"/>
  </cols>
  <sheetData>
    <row r="1" spans="1:4" ht="15.75" x14ac:dyDescent="0.25">
      <c r="A1" s="1" t="s">
        <v>1502</v>
      </c>
    </row>
    <row r="2" spans="1:4" x14ac:dyDescent="0.2">
      <c r="A2" s="2" t="s">
        <v>1496</v>
      </c>
    </row>
    <row r="3" spans="1:4" x14ac:dyDescent="0.2">
      <c r="A3" s="2" t="s">
        <v>217</v>
      </c>
    </row>
    <row r="4" spans="1:4" x14ac:dyDescent="0.2">
      <c r="A4" s="2" t="s">
        <v>1470</v>
      </c>
    </row>
    <row r="6" spans="1:4" x14ac:dyDescent="0.2">
      <c r="B6" s="50" t="s">
        <v>1</v>
      </c>
      <c r="C6" s="51"/>
      <c r="D6" s="52"/>
    </row>
    <row r="7" spans="1:4" s="18" customFormat="1" ht="31.5" x14ac:dyDescent="0.25">
      <c r="A7" s="17"/>
      <c r="B7" s="28" t="s">
        <v>1469</v>
      </c>
      <c r="C7" s="28" t="s">
        <v>1471</v>
      </c>
      <c r="D7" s="28" t="s">
        <v>1480</v>
      </c>
    </row>
    <row r="8" spans="1:4" x14ac:dyDescent="0.2">
      <c r="A8" s="5" t="s">
        <v>1497</v>
      </c>
      <c r="B8" s="27">
        <v>57</v>
      </c>
      <c r="C8" s="27">
        <v>127</v>
      </c>
      <c r="D8" s="27">
        <v>71</v>
      </c>
    </row>
    <row r="9" spans="1:4" ht="15.75" x14ac:dyDescent="0.25">
      <c r="A9" s="6" t="s">
        <v>220</v>
      </c>
      <c r="B9" s="8">
        <v>28.2</v>
      </c>
      <c r="C9" s="10">
        <v>6.2</v>
      </c>
      <c r="D9" s="10">
        <v>24</v>
      </c>
    </row>
    <row r="10" spans="1:4" ht="15.75" x14ac:dyDescent="0.25">
      <c r="A10" s="7" t="s">
        <v>221</v>
      </c>
      <c r="B10" s="13">
        <v>4.8510000000000002E-76</v>
      </c>
      <c r="C10" s="13">
        <v>1.5420000000000002E-92</v>
      </c>
      <c r="D10" s="13">
        <v>3.4540000000000001E-89</v>
      </c>
    </row>
    <row r="11" spans="1:4" ht="15.75" x14ac:dyDescent="0.25">
      <c r="A11" s="16"/>
      <c r="B11" s="15"/>
      <c r="C11" s="15"/>
      <c r="D11" s="15"/>
    </row>
    <row r="12" spans="1:4" x14ac:dyDescent="0.2">
      <c r="A12" s="4" t="s">
        <v>222</v>
      </c>
      <c r="B12" s="11"/>
      <c r="C12" s="9">
        <v>72</v>
      </c>
      <c r="D12" s="9">
        <v>30</v>
      </c>
    </row>
    <row r="13" spans="1:4" ht="15.75" x14ac:dyDescent="0.25">
      <c r="A13" s="6" t="s">
        <v>0</v>
      </c>
      <c r="B13" s="11"/>
      <c r="C13" s="8">
        <v>5.6</v>
      </c>
      <c r="D13" s="8">
        <v>16.100000000000001</v>
      </c>
    </row>
    <row r="14" spans="1:4" ht="15.75" x14ac:dyDescent="0.25">
      <c r="A14" s="7" t="s">
        <v>218</v>
      </c>
      <c r="B14" s="12"/>
      <c r="C14" s="13">
        <v>2.6420000000000001E-45</v>
      </c>
      <c r="D14" s="13">
        <v>2.102E-29</v>
      </c>
    </row>
    <row r="15" spans="1:4" x14ac:dyDescent="0.2">
      <c r="A15" s="14"/>
      <c r="B15" s="15"/>
      <c r="C15" s="15"/>
      <c r="D15" s="15"/>
    </row>
    <row r="16" spans="1:4" x14ac:dyDescent="0.2">
      <c r="A16" s="4" t="s">
        <v>1472</v>
      </c>
      <c r="B16" s="11"/>
      <c r="C16" s="11"/>
      <c r="D16" s="9">
        <v>114</v>
      </c>
    </row>
    <row r="17" spans="1:4" ht="15.75" x14ac:dyDescent="0.25">
      <c r="A17" s="6" t="s">
        <v>1473</v>
      </c>
      <c r="B17" s="11"/>
      <c r="C17" s="11"/>
      <c r="D17" s="10">
        <v>6</v>
      </c>
    </row>
    <row r="18" spans="1:4" ht="15.75" x14ac:dyDescent="0.25">
      <c r="A18" s="7" t="s">
        <v>1474</v>
      </c>
      <c r="B18" s="12"/>
      <c r="C18" s="12"/>
      <c r="D18" s="13">
        <v>7.2939999999999994E-80</v>
      </c>
    </row>
    <row r="19" spans="1:4" x14ac:dyDescent="0.2">
      <c r="A19" s="14"/>
      <c r="B19" s="15"/>
      <c r="C19" s="15"/>
      <c r="D19" s="15"/>
    </row>
    <row r="21" spans="1:4" ht="18" x14ac:dyDescent="0.2">
      <c r="A21" s="2" t="s">
        <v>1498</v>
      </c>
    </row>
    <row r="22" spans="1:4" ht="18" x14ac:dyDescent="0.2">
      <c r="A22" s="2" t="s">
        <v>281</v>
      </c>
    </row>
    <row r="23" spans="1:4" ht="18" x14ac:dyDescent="0.2">
      <c r="A23" s="2" t="s">
        <v>1475</v>
      </c>
    </row>
    <row r="24" spans="1:4" ht="18" x14ac:dyDescent="0.2">
      <c r="A24" s="2" t="s">
        <v>1481</v>
      </c>
    </row>
    <row r="26" spans="1:4" ht="15.75" x14ac:dyDescent="0.25">
      <c r="A26" s="2" t="s">
        <v>215</v>
      </c>
    </row>
    <row r="27" spans="1:4" x14ac:dyDescent="0.2">
      <c r="A27" s="2" t="s">
        <v>216</v>
      </c>
    </row>
    <row r="28" spans="1:4" x14ac:dyDescent="0.2">
      <c r="A28" s="2" t="s">
        <v>1476</v>
      </c>
    </row>
    <row r="29" spans="1:4" x14ac:dyDescent="0.2">
      <c r="A29" s="2" t="s">
        <v>1477</v>
      </c>
    </row>
    <row r="30" spans="1:4" x14ac:dyDescent="0.2">
      <c r="A30" s="2" t="s">
        <v>1478</v>
      </c>
    </row>
    <row r="31" spans="1:4" x14ac:dyDescent="0.2">
      <c r="A31" s="2" t="s">
        <v>1482</v>
      </c>
    </row>
  </sheetData>
  <mergeCells count="1">
    <mergeCell ref="B6:D6"/>
  </mergeCells>
  <pageMargins left="0.7" right="0.7" top="0.75" bottom="0.75" header="0.3" footer="0.3"/>
  <pageSetup scale="43" orientation="landscape" horizontalDpi="1200" verticalDpi="1200" r:id="rId1"/>
  <headerFooter>
    <oddHeader>&amp;F</oddHeader>
    <oddFooter>&amp;A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28"/>
  <sheetViews>
    <sheetView workbookViewId="0">
      <selection activeCell="H1" sqref="H1"/>
    </sheetView>
  </sheetViews>
  <sheetFormatPr defaultColWidth="11" defaultRowHeight="15" x14ac:dyDescent="0.2"/>
  <cols>
    <col min="1" max="1" width="11.875" style="33" bestFit="1" customWidth="1"/>
    <col min="2" max="2" width="7" style="42" bestFit="1" customWidth="1"/>
    <col min="3" max="4" width="10.875" style="20" bestFit="1" customWidth="1"/>
    <col min="5" max="5" width="14.25" style="20" bestFit="1" customWidth="1"/>
    <col min="6" max="6" width="10.875" style="20" bestFit="1" customWidth="1"/>
    <col min="7" max="16384" width="11" style="20"/>
  </cols>
  <sheetData>
    <row r="1" spans="1:8" ht="15.75" x14ac:dyDescent="0.25">
      <c r="A1" s="35" t="s">
        <v>1487</v>
      </c>
      <c r="B1" s="40" t="s">
        <v>1488</v>
      </c>
      <c r="C1" s="19" t="s">
        <v>1483</v>
      </c>
      <c r="D1" s="19" t="s">
        <v>1484</v>
      </c>
      <c r="E1" s="19" t="s">
        <v>1486</v>
      </c>
      <c r="F1" s="19" t="s">
        <v>1485</v>
      </c>
      <c r="H1" s="20" t="s">
        <v>1499</v>
      </c>
    </row>
    <row r="2" spans="1:8" x14ac:dyDescent="0.2">
      <c r="A2" s="49" t="s">
        <v>4</v>
      </c>
      <c r="B2" s="41">
        <f t="shared" ref="B2:B65" si="0">COUNTA(C2:F2)</f>
        <v>4</v>
      </c>
      <c r="C2" s="37" t="s">
        <v>4</v>
      </c>
      <c r="D2" s="37" t="s">
        <v>4</v>
      </c>
      <c r="E2" s="38" t="s">
        <v>4</v>
      </c>
      <c r="F2" s="37" t="s">
        <v>4</v>
      </c>
      <c r="H2" s="20" t="s">
        <v>1494</v>
      </c>
    </row>
    <row r="3" spans="1:8" x14ac:dyDescent="0.2">
      <c r="A3" s="49" t="s">
        <v>19</v>
      </c>
      <c r="B3" s="41">
        <f t="shared" si="0"/>
        <v>4</v>
      </c>
      <c r="C3" s="37" t="s">
        <v>19</v>
      </c>
      <c r="D3" s="37" t="s">
        <v>19</v>
      </c>
      <c r="E3" s="37" t="s">
        <v>19</v>
      </c>
      <c r="F3" s="37" t="s">
        <v>19</v>
      </c>
      <c r="H3" s="20" t="s">
        <v>1493</v>
      </c>
    </row>
    <row r="4" spans="1:8" x14ac:dyDescent="0.2">
      <c r="A4" s="49" t="s">
        <v>20</v>
      </c>
      <c r="B4" s="41">
        <f t="shared" si="0"/>
        <v>4</v>
      </c>
      <c r="C4" s="37" t="s">
        <v>20</v>
      </c>
      <c r="D4" s="37" t="s">
        <v>20</v>
      </c>
      <c r="E4" s="37" t="s">
        <v>20</v>
      </c>
      <c r="F4" s="37" t="s">
        <v>20</v>
      </c>
      <c r="H4" s="20" t="s">
        <v>1500</v>
      </c>
    </row>
    <row r="5" spans="1:8" x14ac:dyDescent="0.2">
      <c r="A5" s="49" t="s">
        <v>23</v>
      </c>
      <c r="B5" s="41">
        <f t="shared" si="0"/>
        <v>4</v>
      </c>
      <c r="C5" s="37" t="s">
        <v>23</v>
      </c>
      <c r="D5" s="37" t="s">
        <v>23</v>
      </c>
      <c r="E5" s="37" t="s">
        <v>23</v>
      </c>
      <c r="F5" s="37" t="s">
        <v>23</v>
      </c>
      <c r="H5" s="20" t="s">
        <v>1495</v>
      </c>
    </row>
    <row r="6" spans="1:8" x14ac:dyDescent="0.2">
      <c r="A6" s="49" t="s">
        <v>26</v>
      </c>
      <c r="B6" s="41">
        <f t="shared" si="0"/>
        <v>4</v>
      </c>
      <c r="C6" s="37" t="s">
        <v>26</v>
      </c>
      <c r="D6" s="37" t="s">
        <v>26</v>
      </c>
      <c r="E6" s="37" t="s">
        <v>26</v>
      </c>
      <c r="F6" s="37" t="s">
        <v>26</v>
      </c>
      <c r="H6" s="20" t="s">
        <v>1489</v>
      </c>
    </row>
    <row r="7" spans="1:8" x14ac:dyDescent="0.2">
      <c r="A7" s="49" t="s">
        <v>28</v>
      </c>
      <c r="B7" s="41">
        <f t="shared" si="0"/>
        <v>4</v>
      </c>
      <c r="C7" s="37" t="s">
        <v>28</v>
      </c>
      <c r="D7" s="37" t="s">
        <v>28</v>
      </c>
      <c r="E7" s="37" t="s">
        <v>28</v>
      </c>
      <c r="F7" s="37" t="s">
        <v>28</v>
      </c>
      <c r="H7" s="20" t="s">
        <v>1490</v>
      </c>
    </row>
    <row r="8" spans="1:8" x14ac:dyDescent="0.2">
      <c r="A8" s="49" t="s">
        <v>29</v>
      </c>
      <c r="B8" s="41">
        <f t="shared" si="0"/>
        <v>4</v>
      </c>
      <c r="C8" s="37" t="s">
        <v>29</v>
      </c>
      <c r="D8" s="37" t="s">
        <v>29</v>
      </c>
      <c r="E8" s="37" t="s">
        <v>29</v>
      </c>
      <c r="F8" s="37" t="s">
        <v>29</v>
      </c>
      <c r="H8" s="37" t="s">
        <v>1491</v>
      </c>
    </row>
    <row r="9" spans="1:8" x14ac:dyDescent="0.2">
      <c r="A9" s="49" t="s">
        <v>30</v>
      </c>
      <c r="B9" s="41">
        <f t="shared" si="0"/>
        <v>4</v>
      </c>
      <c r="C9" s="37" t="s">
        <v>30</v>
      </c>
      <c r="D9" s="37" t="s">
        <v>30</v>
      </c>
      <c r="E9" s="37" t="s">
        <v>30</v>
      </c>
      <c r="F9" s="37" t="s">
        <v>30</v>
      </c>
      <c r="H9" s="38" t="s">
        <v>1492</v>
      </c>
    </row>
    <row r="10" spans="1:8" x14ac:dyDescent="0.2">
      <c r="A10" s="49" t="s">
        <v>31</v>
      </c>
      <c r="B10" s="41">
        <f t="shared" si="0"/>
        <v>4</v>
      </c>
      <c r="C10" s="37" t="s">
        <v>31</v>
      </c>
      <c r="D10" s="37" t="s">
        <v>31</v>
      </c>
      <c r="E10" s="37" t="s">
        <v>31</v>
      </c>
      <c r="F10" s="37" t="s">
        <v>31</v>
      </c>
    </row>
    <row r="11" spans="1:8" x14ac:dyDescent="0.2">
      <c r="A11" s="49" t="s">
        <v>32</v>
      </c>
      <c r="B11" s="41">
        <f t="shared" si="0"/>
        <v>4</v>
      </c>
      <c r="C11" s="37" t="s">
        <v>32</v>
      </c>
      <c r="D11" s="37" t="s">
        <v>32</v>
      </c>
      <c r="E11" s="37" t="s">
        <v>32</v>
      </c>
      <c r="F11" s="37" t="s">
        <v>32</v>
      </c>
    </row>
    <row r="12" spans="1:8" x14ac:dyDescent="0.2">
      <c r="A12" s="49" t="s">
        <v>37</v>
      </c>
      <c r="B12" s="41">
        <f t="shared" si="0"/>
        <v>4</v>
      </c>
      <c r="C12" s="37" t="s">
        <v>37</v>
      </c>
      <c r="D12" s="37" t="s">
        <v>37</v>
      </c>
      <c r="E12" s="37" t="s">
        <v>37</v>
      </c>
      <c r="F12" s="37" t="s">
        <v>37</v>
      </c>
    </row>
    <row r="13" spans="1:8" x14ac:dyDescent="0.2">
      <c r="A13" s="49" t="s">
        <v>40</v>
      </c>
      <c r="B13" s="41">
        <f t="shared" si="0"/>
        <v>4</v>
      </c>
      <c r="C13" s="37" t="s">
        <v>40</v>
      </c>
      <c r="D13" s="37" t="s">
        <v>40</v>
      </c>
      <c r="E13" s="37" t="s">
        <v>40</v>
      </c>
      <c r="F13" s="37" t="s">
        <v>40</v>
      </c>
    </row>
    <row r="14" spans="1:8" x14ac:dyDescent="0.2">
      <c r="A14" s="49" t="s">
        <v>44</v>
      </c>
      <c r="B14" s="41">
        <f t="shared" si="0"/>
        <v>4</v>
      </c>
      <c r="C14" s="37" t="s">
        <v>44</v>
      </c>
      <c r="D14" s="37" t="s">
        <v>44</v>
      </c>
      <c r="E14" s="37" t="s">
        <v>44</v>
      </c>
      <c r="F14" s="37" t="s">
        <v>44</v>
      </c>
    </row>
    <row r="15" spans="1:8" x14ac:dyDescent="0.2">
      <c r="A15" s="49" t="s">
        <v>45</v>
      </c>
      <c r="B15" s="41">
        <f t="shared" si="0"/>
        <v>4</v>
      </c>
      <c r="C15" s="37" t="s">
        <v>45</v>
      </c>
      <c r="D15" s="37" t="s">
        <v>45</v>
      </c>
      <c r="E15" s="37" t="s">
        <v>45</v>
      </c>
      <c r="F15" s="37" t="s">
        <v>45</v>
      </c>
    </row>
    <row r="16" spans="1:8" x14ac:dyDescent="0.2">
      <c r="A16" s="49" t="s">
        <v>95</v>
      </c>
      <c r="B16" s="41">
        <f t="shared" si="0"/>
        <v>4</v>
      </c>
      <c r="C16" s="38" t="s">
        <v>95</v>
      </c>
      <c r="D16" s="38" t="s">
        <v>95</v>
      </c>
      <c r="E16" s="38" t="s">
        <v>95</v>
      </c>
      <c r="F16" s="38" t="s">
        <v>95</v>
      </c>
    </row>
    <row r="17" spans="1:6" x14ac:dyDescent="0.2">
      <c r="A17" s="49" t="s">
        <v>104</v>
      </c>
      <c r="B17" s="41">
        <f t="shared" si="0"/>
        <v>4</v>
      </c>
      <c r="C17" s="38" t="s">
        <v>104</v>
      </c>
      <c r="D17" s="38" t="s">
        <v>104</v>
      </c>
      <c r="E17" s="38" t="s">
        <v>104</v>
      </c>
      <c r="F17" s="38" t="s">
        <v>104</v>
      </c>
    </row>
    <row r="18" spans="1:6" x14ac:dyDescent="0.2">
      <c r="A18" s="49" t="s">
        <v>64</v>
      </c>
      <c r="B18" s="41">
        <f t="shared" si="0"/>
        <v>4</v>
      </c>
      <c r="C18" s="37" t="s">
        <v>64</v>
      </c>
      <c r="D18" s="37" t="s">
        <v>64</v>
      </c>
      <c r="E18" s="37" t="s">
        <v>64</v>
      </c>
      <c r="F18" s="37" t="s">
        <v>64</v>
      </c>
    </row>
    <row r="19" spans="1:6" x14ac:dyDescent="0.2">
      <c r="A19" s="49" t="s">
        <v>69</v>
      </c>
      <c r="B19" s="41">
        <f t="shared" si="0"/>
        <v>4</v>
      </c>
      <c r="C19" s="37" t="s">
        <v>69</v>
      </c>
      <c r="D19" s="37" t="s">
        <v>69</v>
      </c>
      <c r="E19" s="37" t="s">
        <v>69</v>
      </c>
      <c r="F19" s="37" t="s">
        <v>69</v>
      </c>
    </row>
    <row r="20" spans="1:6" x14ac:dyDescent="0.2">
      <c r="A20" s="49" t="s">
        <v>139</v>
      </c>
      <c r="B20" s="41">
        <f t="shared" si="0"/>
        <v>4</v>
      </c>
      <c r="C20" s="38" t="s">
        <v>139</v>
      </c>
      <c r="D20" s="38" t="s">
        <v>139</v>
      </c>
      <c r="E20" s="38" t="s">
        <v>139</v>
      </c>
      <c r="F20" s="38" t="s">
        <v>139</v>
      </c>
    </row>
    <row r="21" spans="1:6" x14ac:dyDescent="0.2">
      <c r="A21" s="49" t="s">
        <v>140</v>
      </c>
      <c r="B21" s="41">
        <f t="shared" si="0"/>
        <v>4</v>
      </c>
      <c r="C21" s="38" t="s">
        <v>140</v>
      </c>
      <c r="D21" s="38" t="s">
        <v>140</v>
      </c>
      <c r="E21" s="38" t="s">
        <v>140</v>
      </c>
      <c r="F21" s="38" t="s">
        <v>140</v>
      </c>
    </row>
    <row r="22" spans="1:6" x14ac:dyDescent="0.2">
      <c r="A22" s="49" t="s">
        <v>141</v>
      </c>
      <c r="B22" s="41">
        <f t="shared" si="0"/>
        <v>4</v>
      </c>
      <c r="C22" s="38" t="s">
        <v>141</v>
      </c>
      <c r="D22" s="38" t="s">
        <v>141</v>
      </c>
      <c r="E22" s="38" t="s">
        <v>141</v>
      </c>
      <c r="F22" s="38" t="s">
        <v>141</v>
      </c>
    </row>
    <row r="23" spans="1:6" x14ac:dyDescent="0.2">
      <c r="A23" s="49" t="s">
        <v>142</v>
      </c>
      <c r="B23" s="41">
        <f t="shared" si="0"/>
        <v>4</v>
      </c>
      <c r="C23" s="38" t="s">
        <v>142</v>
      </c>
      <c r="D23" s="38" t="s">
        <v>142</v>
      </c>
      <c r="E23" s="38" t="s">
        <v>142</v>
      </c>
      <c r="F23" s="38" t="s">
        <v>142</v>
      </c>
    </row>
    <row r="24" spans="1:6" x14ac:dyDescent="0.2">
      <c r="A24" s="49" t="s">
        <v>143</v>
      </c>
      <c r="B24" s="41">
        <f t="shared" si="0"/>
        <v>4</v>
      </c>
      <c r="C24" s="38" t="s">
        <v>143</v>
      </c>
      <c r="D24" s="38" t="s">
        <v>143</v>
      </c>
      <c r="E24" s="38" t="s">
        <v>143</v>
      </c>
      <c r="F24" s="38" t="s">
        <v>143</v>
      </c>
    </row>
    <row r="25" spans="1:6" x14ac:dyDescent="0.2">
      <c r="A25" s="49" t="s">
        <v>81</v>
      </c>
      <c r="B25" s="41">
        <f t="shared" si="0"/>
        <v>4</v>
      </c>
      <c r="C25" s="37" t="s">
        <v>81</v>
      </c>
      <c r="D25" s="37" t="s">
        <v>81</v>
      </c>
      <c r="E25" s="37" t="s">
        <v>81</v>
      </c>
      <c r="F25" s="37" t="s">
        <v>81</v>
      </c>
    </row>
    <row r="26" spans="1:6" x14ac:dyDescent="0.2">
      <c r="A26" s="49" t="s">
        <v>85</v>
      </c>
      <c r="B26" s="41">
        <f t="shared" si="0"/>
        <v>4</v>
      </c>
      <c r="C26" s="37" t="s">
        <v>85</v>
      </c>
      <c r="D26" s="37" t="s">
        <v>85</v>
      </c>
      <c r="E26" s="37" t="s">
        <v>85</v>
      </c>
      <c r="F26" s="37" t="s">
        <v>85</v>
      </c>
    </row>
    <row r="27" spans="1:6" x14ac:dyDescent="0.2">
      <c r="A27" s="43" t="s">
        <v>5</v>
      </c>
      <c r="B27" s="41">
        <f t="shared" si="0"/>
        <v>3</v>
      </c>
      <c r="C27" s="37" t="s">
        <v>5</v>
      </c>
      <c r="D27" s="37" t="s">
        <v>5</v>
      </c>
      <c r="E27" s="37" t="s">
        <v>5</v>
      </c>
      <c r="F27" s="36"/>
    </row>
    <row r="28" spans="1:6" x14ac:dyDescent="0.2">
      <c r="A28" s="43" t="s">
        <v>9</v>
      </c>
      <c r="B28" s="41">
        <f t="shared" si="0"/>
        <v>3</v>
      </c>
      <c r="C28" s="37" t="s">
        <v>9</v>
      </c>
      <c r="D28" s="36"/>
      <c r="E28" s="37" t="s">
        <v>9</v>
      </c>
      <c r="F28" s="37" t="s">
        <v>9</v>
      </c>
    </row>
    <row r="29" spans="1:6" x14ac:dyDescent="0.2">
      <c r="A29" s="43" t="s">
        <v>90</v>
      </c>
      <c r="B29" s="41">
        <f t="shared" si="0"/>
        <v>3</v>
      </c>
      <c r="C29" s="38" t="s">
        <v>90</v>
      </c>
      <c r="D29" s="36"/>
      <c r="E29" s="38" t="s">
        <v>90</v>
      </c>
      <c r="F29" s="38" t="s">
        <v>90</v>
      </c>
    </row>
    <row r="30" spans="1:6" x14ac:dyDescent="0.2">
      <c r="A30" s="43" t="s">
        <v>91</v>
      </c>
      <c r="B30" s="41">
        <f t="shared" si="0"/>
        <v>3</v>
      </c>
      <c r="C30" s="38" t="s">
        <v>91</v>
      </c>
      <c r="D30" s="36"/>
      <c r="E30" s="38" t="s">
        <v>91</v>
      </c>
      <c r="F30" s="38" t="s">
        <v>91</v>
      </c>
    </row>
    <row r="31" spans="1:6" x14ac:dyDescent="0.2">
      <c r="A31" s="43" t="s">
        <v>15</v>
      </c>
      <c r="B31" s="41">
        <f t="shared" si="0"/>
        <v>3</v>
      </c>
      <c r="C31" s="37" t="s">
        <v>15</v>
      </c>
      <c r="D31" s="36"/>
      <c r="E31" s="37" t="s">
        <v>15</v>
      </c>
      <c r="F31" s="37" t="s">
        <v>15</v>
      </c>
    </row>
    <row r="32" spans="1:6" x14ac:dyDescent="0.2">
      <c r="A32" s="43" t="s">
        <v>16</v>
      </c>
      <c r="B32" s="41">
        <f t="shared" si="0"/>
        <v>3</v>
      </c>
      <c r="C32" s="37" t="s">
        <v>16</v>
      </c>
      <c r="D32" s="37" t="s">
        <v>16</v>
      </c>
      <c r="E32" s="37" t="s">
        <v>16</v>
      </c>
      <c r="F32" s="36"/>
    </row>
    <row r="33" spans="1:6" x14ac:dyDescent="0.2">
      <c r="A33" s="43" t="s">
        <v>18</v>
      </c>
      <c r="B33" s="41">
        <f t="shared" si="0"/>
        <v>3</v>
      </c>
      <c r="C33" s="37" t="s">
        <v>18</v>
      </c>
      <c r="D33" s="37" t="s">
        <v>18</v>
      </c>
      <c r="E33" s="37" t="s">
        <v>18</v>
      </c>
      <c r="F33" s="36"/>
    </row>
    <row r="34" spans="1:6" x14ac:dyDescent="0.2">
      <c r="A34" s="43" t="s">
        <v>21</v>
      </c>
      <c r="B34" s="41">
        <f t="shared" si="0"/>
        <v>3</v>
      </c>
      <c r="C34" s="37" t="s">
        <v>21</v>
      </c>
      <c r="D34" s="37" t="s">
        <v>21</v>
      </c>
      <c r="E34" s="37" t="s">
        <v>21</v>
      </c>
      <c r="F34" s="36"/>
    </row>
    <row r="35" spans="1:6" x14ac:dyDescent="0.2">
      <c r="A35" s="43" t="s">
        <v>22</v>
      </c>
      <c r="B35" s="41">
        <f t="shared" si="0"/>
        <v>3</v>
      </c>
      <c r="C35" s="37" t="s">
        <v>22</v>
      </c>
      <c r="D35" s="37" t="s">
        <v>22</v>
      </c>
      <c r="E35" s="37" t="s">
        <v>22</v>
      </c>
      <c r="F35" s="36"/>
    </row>
    <row r="36" spans="1:6" x14ac:dyDescent="0.2">
      <c r="A36" s="43" t="s">
        <v>24</v>
      </c>
      <c r="B36" s="41">
        <f t="shared" si="0"/>
        <v>3</v>
      </c>
      <c r="C36" s="37" t="s">
        <v>24</v>
      </c>
      <c r="D36" s="36"/>
      <c r="E36" s="37" t="s">
        <v>24</v>
      </c>
      <c r="F36" s="37" t="s">
        <v>24</v>
      </c>
    </row>
    <row r="37" spans="1:6" x14ac:dyDescent="0.2">
      <c r="A37" s="43" t="s">
        <v>25</v>
      </c>
      <c r="B37" s="41">
        <f t="shared" si="0"/>
        <v>3</v>
      </c>
      <c r="C37" s="37" t="s">
        <v>25</v>
      </c>
      <c r="D37" s="37" t="s">
        <v>25</v>
      </c>
      <c r="E37" s="37" t="s">
        <v>25</v>
      </c>
      <c r="F37" s="36"/>
    </row>
    <row r="38" spans="1:6" x14ac:dyDescent="0.2">
      <c r="A38" s="43" t="s">
        <v>27</v>
      </c>
      <c r="B38" s="41">
        <f t="shared" si="0"/>
        <v>3</v>
      </c>
      <c r="C38" s="37" t="s">
        <v>27</v>
      </c>
      <c r="D38" s="37" t="s">
        <v>27</v>
      </c>
      <c r="E38" s="37" t="s">
        <v>27</v>
      </c>
      <c r="F38" s="36"/>
    </row>
    <row r="39" spans="1:6" x14ac:dyDescent="0.2">
      <c r="A39" s="43" t="s">
        <v>34</v>
      </c>
      <c r="B39" s="41">
        <f t="shared" si="0"/>
        <v>3</v>
      </c>
      <c r="C39" s="37" t="s">
        <v>34</v>
      </c>
      <c r="D39" s="37" t="s">
        <v>34</v>
      </c>
      <c r="E39" s="37" t="s">
        <v>34</v>
      </c>
      <c r="F39" s="36"/>
    </row>
    <row r="40" spans="1:6" x14ac:dyDescent="0.2">
      <c r="A40" s="43" t="s">
        <v>35</v>
      </c>
      <c r="B40" s="41">
        <f t="shared" si="0"/>
        <v>3</v>
      </c>
      <c r="C40" s="37" t="s">
        <v>35</v>
      </c>
      <c r="D40" s="37" t="s">
        <v>35</v>
      </c>
      <c r="E40" s="37" t="s">
        <v>35</v>
      </c>
      <c r="F40" s="36"/>
    </row>
    <row r="41" spans="1:6" x14ac:dyDescent="0.2">
      <c r="A41" s="43" t="s">
        <v>36</v>
      </c>
      <c r="B41" s="41">
        <f t="shared" si="0"/>
        <v>3</v>
      </c>
      <c r="C41" s="37" t="s">
        <v>36</v>
      </c>
      <c r="D41" s="37" t="s">
        <v>36</v>
      </c>
      <c r="E41" s="37" t="s">
        <v>36</v>
      </c>
      <c r="F41" s="36"/>
    </row>
    <row r="42" spans="1:6" x14ac:dyDescent="0.2">
      <c r="A42" s="43" t="s">
        <v>38</v>
      </c>
      <c r="B42" s="41">
        <f t="shared" si="0"/>
        <v>3</v>
      </c>
      <c r="C42" s="37" t="s">
        <v>38</v>
      </c>
      <c r="D42" s="37" t="s">
        <v>38</v>
      </c>
      <c r="E42" s="37" t="s">
        <v>38</v>
      </c>
      <c r="F42" s="36"/>
    </row>
    <row r="43" spans="1:6" x14ac:dyDescent="0.2">
      <c r="A43" s="43" t="s">
        <v>39</v>
      </c>
      <c r="B43" s="41">
        <f t="shared" si="0"/>
        <v>3</v>
      </c>
      <c r="C43" s="37" t="s">
        <v>39</v>
      </c>
      <c r="D43" s="37" t="s">
        <v>39</v>
      </c>
      <c r="E43" s="37" t="s">
        <v>39</v>
      </c>
      <c r="F43" s="36"/>
    </row>
    <row r="44" spans="1:6" x14ac:dyDescent="0.2">
      <c r="A44" s="43" t="s">
        <v>41</v>
      </c>
      <c r="B44" s="41">
        <f t="shared" si="0"/>
        <v>3</v>
      </c>
      <c r="C44" s="37" t="s">
        <v>41</v>
      </c>
      <c r="D44" s="37" t="s">
        <v>41</v>
      </c>
      <c r="E44" s="37" t="s">
        <v>41</v>
      </c>
      <c r="F44" s="36"/>
    </row>
    <row r="45" spans="1:6" x14ac:dyDescent="0.2">
      <c r="A45" s="43" t="s">
        <v>42</v>
      </c>
      <c r="B45" s="41">
        <f t="shared" si="0"/>
        <v>3</v>
      </c>
      <c r="C45" s="37" t="s">
        <v>42</v>
      </c>
      <c r="D45" s="37" t="s">
        <v>42</v>
      </c>
      <c r="E45" s="37" t="s">
        <v>42</v>
      </c>
      <c r="F45" s="36"/>
    </row>
    <row r="46" spans="1:6" x14ac:dyDescent="0.2">
      <c r="A46" s="43" t="s">
        <v>47</v>
      </c>
      <c r="B46" s="41">
        <f t="shared" si="0"/>
        <v>3</v>
      </c>
      <c r="C46" s="37" t="s">
        <v>47</v>
      </c>
      <c r="D46" s="37" t="s">
        <v>47</v>
      </c>
      <c r="E46" s="37" t="s">
        <v>47</v>
      </c>
      <c r="F46" s="36"/>
    </row>
    <row r="47" spans="1:6" x14ac:dyDescent="0.2">
      <c r="A47" s="43" t="s">
        <v>48</v>
      </c>
      <c r="B47" s="41">
        <f t="shared" si="0"/>
        <v>3</v>
      </c>
      <c r="C47" s="37" t="s">
        <v>48</v>
      </c>
      <c r="D47" s="37" t="s">
        <v>48</v>
      </c>
      <c r="E47" s="37" t="s">
        <v>48</v>
      </c>
      <c r="F47" s="36"/>
    </row>
    <row r="48" spans="1:6" x14ac:dyDescent="0.2">
      <c r="A48" s="43" t="s">
        <v>49</v>
      </c>
      <c r="B48" s="41">
        <f t="shared" si="0"/>
        <v>3</v>
      </c>
      <c r="C48" s="37" t="s">
        <v>49</v>
      </c>
      <c r="D48" s="37" t="s">
        <v>49</v>
      </c>
      <c r="E48" s="37" t="s">
        <v>49</v>
      </c>
      <c r="F48" s="36"/>
    </row>
    <row r="49" spans="1:6" x14ac:dyDescent="0.2">
      <c r="A49" s="43" t="s">
        <v>94</v>
      </c>
      <c r="B49" s="41">
        <f t="shared" si="0"/>
        <v>3</v>
      </c>
      <c r="C49" s="38" t="s">
        <v>94</v>
      </c>
      <c r="D49" s="38" t="s">
        <v>94</v>
      </c>
      <c r="E49" s="38" t="s">
        <v>94</v>
      </c>
      <c r="F49" s="36"/>
    </row>
    <row r="50" spans="1:6" x14ac:dyDescent="0.2">
      <c r="A50" s="43" t="s">
        <v>98</v>
      </c>
      <c r="B50" s="41">
        <f t="shared" si="0"/>
        <v>3</v>
      </c>
      <c r="C50" s="38" t="s">
        <v>98</v>
      </c>
      <c r="D50" s="36"/>
      <c r="E50" s="38" t="s">
        <v>98</v>
      </c>
      <c r="F50" s="38" t="s">
        <v>98</v>
      </c>
    </row>
    <row r="51" spans="1:6" x14ac:dyDescent="0.2">
      <c r="A51" s="43" t="s">
        <v>99</v>
      </c>
      <c r="B51" s="41">
        <f t="shared" si="0"/>
        <v>3</v>
      </c>
      <c r="C51" s="38" t="s">
        <v>99</v>
      </c>
      <c r="D51" s="36"/>
      <c r="E51" s="38" t="s">
        <v>99</v>
      </c>
      <c r="F51" s="38" t="s">
        <v>99</v>
      </c>
    </row>
    <row r="52" spans="1:6" x14ac:dyDescent="0.2">
      <c r="A52" s="43" t="s">
        <v>100</v>
      </c>
      <c r="B52" s="41">
        <f t="shared" si="0"/>
        <v>3</v>
      </c>
      <c r="C52" s="38" t="s">
        <v>100</v>
      </c>
      <c r="D52" s="36"/>
      <c r="E52" s="38" t="s">
        <v>100</v>
      </c>
      <c r="F52" s="38" t="s">
        <v>100</v>
      </c>
    </row>
    <row r="53" spans="1:6" x14ac:dyDescent="0.2">
      <c r="A53" s="43" t="s">
        <v>101</v>
      </c>
      <c r="B53" s="41">
        <f t="shared" si="0"/>
        <v>3</v>
      </c>
      <c r="C53" s="38" t="s">
        <v>101</v>
      </c>
      <c r="D53" s="36"/>
      <c r="E53" s="38" t="s">
        <v>101</v>
      </c>
      <c r="F53" s="38" t="s">
        <v>101</v>
      </c>
    </row>
    <row r="54" spans="1:6" x14ac:dyDescent="0.2">
      <c r="A54" s="43" t="s">
        <v>103</v>
      </c>
      <c r="B54" s="41">
        <f t="shared" si="0"/>
        <v>3</v>
      </c>
      <c r="C54" s="38" t="s">
        <v>103</v>
      </c>
      <c r="D54" s="38" t="s">
        <v>103</v>
      </c>
      <c r="E54" s="38" t="s">
        <v>103</v>
      </c>
      <c r="F54" s="36"/>
    </row>
    <row r="55" spans="1:6" x14ac:dyDescent="0.2">
      <c r="A55" s="43" t="s">
        <v>59</v>
      </c>
      <c r="B55" s="41">
        <f t="shared" si="0"/>
        <v>3</v>
      </c>
      <c r="C55" s="37" t="s">
        <v>59</v>
      </c>
      <c r="D55" s="37" t="s">
        <v>59</v>
      </c>
      <c r="E55" s="37" t="s">
        <v>59</v>
      </c>
      <c r="F55" s="36"/>
    </row>
    <row r="56" spans="1:6" x14ac:dyDescent="0.2">
      <c r="A56" s="43" t="s">
        <v>60</v>
      </c>
      <c r="B56" s="41">
        <f t="shared" si="0"/>
        <v>3</v>
      </c>
      <c r="C56" s="37" t="s">
        <v>60</v>
      </c>
      <c r="D56" s="37" t="s">
        <v>60</v>
      </c>
      <c r="E56" s="37" t="s">
        <v>60</v>
      </c>
      <c r="F56" s="36"/>
    </row>
    <row r="57" spans="1:6" x14ac:dyDescent="0.2">
      <c r="A57" s="43" t="s">
        <v>61</v>
      </c>
      <c r="B57" s="41">
        <f t="shared" si="0"/>
        <v>3</v>
      </c>
      <c r="C57" s="37" t="s">
        <v>61</v>
      </c>
      <c r="D57" s="37" t="s">
        <v>61</v>
      </c>
      <c r="E57" s="37" t="s">
        <v>61</v>
      </c>
      <c r="F57" s="36"/>
    </row>
    <row r="58" spans="1:6" x14ac:dyDescent="0.2">
      <c r="A58" s="43" t="s">
        <v>105</v>
      </c>
      <c r="B58" s="41">
        <f t="shared" si="0"/>
        <v>3</v>
      </c>
      <c r="C58" s="38" t="s">
        <v>105</v>
      </c>
      <c r="D58" s="36"/>
      <c r="E58" s="38" t="s">
        <v>105</v>
      </c>
      <c r="F58" s="38" t="s">
        <v>105</v>
      </c>
    </row>
    <row r="59" spans="1:6" x14ac:dyDescent="0.2">
      <c r="A59" s="43" t="s">
        <v>65</v>
      </c>
      <c r="B59" s="41">
        <f t="shared" si="0"/>
        <v>3</v>
      </c>
      <c r="C59" s="37" t="s">
        <v>65</v>
      </c>
      <c r="D59" s="37" t="s">
        <v>65</v>
      </c>
      <c r="E59" s="37" t="s">
        <v>65</v>
      </c>
      <c r="F59" s="36"/>
    </row>
    <row r="60" spans="1:6" x14ac:dyDescent="0.2">
      <c r="A60" s="43" t="s">
        <v>67</v>
      </c>
      <c r="B60" s="41">
        <f t="shared" si="0"/>
        <v>3</v>
      </c>
      <c r="C60" s="37" t="s">
        <v>67</v>
      </c>
      <c r="D60" s="36"/>
      <c r="E60" s="37" t="s">
        <v>67</v>
      </c>
      <c r="F60" s="37" t="s">
        <v>67</v>
      </c>
    </row>
    <row r="61" spans="1:6" x14ac:dyDescent="0.2">
      <c r="A61" s="43" t="s">
        <v>73</v>
      </c>
      <c r="B61" s="41">
        <f t="shared" si="0"/>
        <v>3</v>
      </c>
      <c r="C61" s="37" t="s">
        <v>73</v>
      </c>
      <c r="D61" s="37" t="s">
        <v>73</v>
      </c>
      <c r="E61" s="37" t="s">
        <v>73</v>
      </c>
      <c r="F61" s="36"/>
    </row>
    <row r="62" spans="1:6" x14ac:dyDescent="0.2">
      <c r="A62" s="43" t="s">
        <v>75</v>
      </c>
      <c r="B62" s="41">
        <f t="shared" si="0"/>
        <v>3</v>
      </c>
      <c r="C62" s="37" t="s">
        <v>75</v>
      </c>
      <c r="D62" s="37" t="s">
        <v>75</v>
      </c>
      <c r="E62" s="37" t="s">
        <v>75</v>
      </c>
      <c r="F62" s="36"/>
    </row>
    <row r="63" spans="1:6" x14ac:dyDescent="0.2">
      <c r="A63" s="43" t="s">
        <v>76</v>
      </c>
      <c r="B63" s="41">
        <f t="shared" si="0"/>
        <v>3</v>
      </c>
      <c r="C63" s="37" t="s">
        <v>76</v>
      </c>
      <c r="D63" s="37" t="s">
        <v>76</v>
      </c>
      <c r="E63" s="37" t="s">
        <v>76</v>
      </c>
      <c r="F63" s="36"/>
    </row>
    <row r="64" spans="1:6" x14ac:dyDescent="0.2">
      <c r="A64" s="43" t="s">
        <v>77</v>
      </c>
      <c r="B64" s="41">
        <f t="shared" si="0"/>
        <v>3</v>
      </c>
      <c r="C64" s="37" t="s">
        <v>77</v>
      </c>
      <c r="D64" s="37" t="s">
        <v>77</v>
      </c>
      <c r="E64" s="37" t="s">
        <v>77</v>
      </c>
      <c r="F64" s="36"/>
    </row>
    <row r="65" spans="1:6" x14ac:dyDescent="0.2">
      <c r="A65" s="43" t="s">
        <v>78</v>
      </c>
      <c r="B65" s="41">
        <f t="shared" si="0"/>
        <v>3</v>
      </c>
      <c r="C65" s="37" t="s">
        <v>78</v>
      </c>
      <c r="D65" s="37" t="s">
        <v>78</v>
      </c>
      <c r="E65" s="37" t="s">
        <v>78</v>
      </c>
      <c r="F65" s="36"/>
    </row>
    <row r="66" spans="1:6" x14ac:dyDescent="0.2">
      <c r="A66" s="43" t="s">
        <v>112</v>
      </c>
      <c r="B66" s="41">
        <f t="shared" ref="B66:B129" si="1">COUNTA(C66:F66)</f>
        <v>3</v>
      </c>
      <c r="C66" s="38" t="s">
        <v>112</v>
      </c>
      <c r="D66" s="36"/>
      <c r="E66" s="38" t="s">
        <v>112</v>
      </c>
      <c r="F66" s="38" t="s">
        <v>112</v>
      </c>
    </row>
    <row r="67" spans="1:6" x14ac:dyDescent="0.2">
      <c r="A67" s="43" t="s">
        <v>113</v>
      </c>
      <c r="B67" s="41">
        <f t="shared" si="1"/>
        <v>3</v>
      </c>
      <c r="C67" s="38" t="s">
        <v>113</v>
      </c>
      <c r="D67" s="36"/>
      <c r="E67" s="38" t="s">
        <v>113</v>
      </c>
      <c r="F67" s="38" t="s">
        <v>113</v>
      </c>
    </row>
    <row r="68" spans="1:6" x14ac:dyDescent="0.2">
      <c r="A68" s="43" t="s">
        <v>114</v>
      </c>
      <c r="B68" s="41">
        <f t="shared" si="1"/>
        <v>3</v>
      </c>
      <c r="C68" s="38" t="s">
        <v>114</v>
      </c>
      <c r="D68" s="36"/>
      <c r="E68" s="38" t="s">
        <v>114</v>
      </c>
      <c r="F68" s="38" t="s">
        <v>114</v>
      </c>
    </row>
    <row r="69" spans="1:6" x14ac:dyDescent="0.2">
      <c r="A69" s="43" t="s">
        <v>115</v>
      </c>
      <c r="B69" s="41">
        <f t="shared" si="1"/>
        <v>3</v>
      </c>
      <c r="C69" s="38" t="s">
        <v>115</v>
      </c>
      <c r="D69" s="36"/>
      <c r="E69" s="38" t="s">
        <v>115</v>
      </c>
      <c r="F69" s="38" t="s">
        <v>115</v>
      </c>
    </row>
    <row r="70" spans="1:6" x14ac:dyDescent="0.2">
      <c r="A70" s="43" t="s">
        <v>116</v>
      </c>
      <c r="B70" s="41">
        <f t="shared" si="1"/>
        <v>3</v>
      </c>
      <c r="C70" s="38" t="s">
        <v>116</v>
      </c>
      <c r="D70" s="36"/>
      <c r="E70" s="38" t="s">
        <v>116</v>
      </c>
      <c r="F70" s="38" t="s">
        <v>116</v>
      </c>
    </row>
    <row r="71" spans="1:6" x14ac:dyDescent="0.2">
      <c r="A71" s="43" t="s">
        <v>117</v>
      </c>
      <c r="B71" s="41">
        <f t="shared" si="1"/>
        <v>3</v>
      </c>
      <c r="C71" s="38" t="s">
        <v>117</v>
      </c>
      <c r="D71" s="36"/>
      <c r="E71" s="38" t="s">
        <v>117</v>
      </c>
      <c r="F71" s="38" t="s">
        <v>117</v>
      </c>
    </row>
    <row r="72" spans="1:6" x14ac:dyDescent="0.2">
      <c r="A72" s="43" t="s">
        <v>118</v>
      </c>
      <c r="B72" s="41">
        <f t="shared" si="1"/>
        <v>3</v>
      </c>
      <c r="C72" s="38" t="s">
        <v>118</v>
      </c>
      <c r="D72" s="36"/>
      <c r="E72" s="38" t="s">
        <v>118</v>
      </c>
      <c r="F72" s="38" t="s">
        <v>118</v>
      </c>
    </row>
    <row r="73" spans="1:6" x14ac:dyDescent="0.2">
      <c r="A73" s="43" t="s">
        <v>119</v>
      </c>
      <c r="B73" s="41">
        <f t="shared" si="1"/>
        <v>3</v>
      </c>
      <c r="C73" s="38" t="s">
        <v>119</v>
      </c>
      <c r="D73" s="36"/>
      <c r="E73" s="38" t="s">
        <v>119</v>
      </c>
      <c r="F73" s="38" t="s">
        <v>119</v>
      </c>
    </row>
    <row r="74" spans="1:6" x14ac:dyDescent="0.2">
      <c r="A74" s="43" t="s">
        <v>120</v>
      </c>
      <c r="B74" s="41">
        <f t="shared" si="1"/>
        <v>3</v>
      </c>
      <c r="C74" s="38" t="s">
        <v>120</v>
      </c>
      <c r="D74" s="36"/>
      <c r="E74" s="38" t="s">
        <v>120</v>
      </c>
      <c r="F74" s="38" t="s">
        <v>120</v>
      </c>
    </row>
    <row r="75" spans="1:6" x14ac:dyDescent="0.2">
      <c r="A75" s="43" t="s">
        <v>121</v>
      </c>
      <c r="B75" s="41">
        <f t="shared" si="1"/>
        <v>3</v>
      </c>
      <c r="C75" s="38" t="s">
        <v>121</v>
      </c>
      <c r="D75" s="36"/>
      <c r="E75" s="38" t="s">
        <v>121</v>
      </c>
      <c r="F75" s="38" t="s">
        <v>121</v>
      </c>
    </row>
    <row r="76" spans="1:6" x14ac:dyDescent="0.2">
      <c r="A76" s="43" t="s">
        <v>122</v>
      </c>
      <c r="B76" s="41">
        <f t="shared" si="1"/>
        <v>3</v>
      </c>
      <c r="C76" s="38" t="s">
        <v>122</v>
      </c>
      <c r="D76" s="36"/>
      <c r="E76" s="38" t="s">
        <v>122</v>
      </c>
      <c r="F76" s="38" t="s">
        <v>122</v>
      </c>
    </row>
    <row r="77" spans="1:6" x14ac:dyDescent="0.2">
      <c r="A77" s="43" t="s">
        <v>123</v>
      </c>
      <c r="B77" s="41">
        <f t="shared" si="1"/>
        <v>3</v>
      </c>
      <c r="C77" s="38" t="s">
        <v>123</v>
      </c>
      <c r="D77" s="36"/>
      <c r="E77" s="38" t="s">
        <v>123</v>
      </c>
      <c r="F77" s="38" t="s">
        <v>123</v>
      </c>
    </row>
    <row r="78" spans="1:6" x14ac:dyDescent="0.2">
      <c r="A78" s="43" t="s">
        <v>124</v>
      </c>
      <c r="B78" s="41">
        <f t="shared" si="1"/>
        <v>3</v>
      </c>
      <c r="C78" s="38" t="s">
        <v>124</v>
      </c>
      <c r="D78" s="36"/>
      <c r="E78" s="38" t="s">
        <v>124</v>
      </c>
      <c r="F78" s="38" t="s">
        <v>124</v>
      </c>
    </row>
    <row r="79" spans="1:6" x14ac:dyDescent="0.2">
      <c r="A79" s="43" t="s">
        <v>125</v>
      </c>
      <c r="B79" s="41">
        <f t="shared" si="1"/>
        <v>3</v>
      </c>
      <c r="C79" s="38" t="s">
        <v>125</v>
      </c>
      <c r="D79" s="36"/>
      <c r="E79" s="38" t="s">
        <v>125</v>
      </c>
      <c r="F79" s="38" t="s">
        <v>125</v>
      </c>
    </row>
    <row r="80" spans="1:6" x14ac:dyDescent="0.2">
      <c r="A80" s="43" t="s">
        <v>126</v>
      </c>
      <c r="B80" s="41">
        <f t="shared" si="1"/>
        <v>3</v>
      </c>
      <c r="C80" s="38" t="s">
        <v>126</v>
      </c>
      <c r="D80" s="36"/>
      <c r="E80" s="38" t="s">
        <v>126</v>
      </c>
      <c r="F80" s="38" t="s">
        <v>126</v>
      </c>
    </row>
    <row r="81" spans="1:6" x14ac:dyDescent="0.2">
      <c r="A81" s="43" t="s">
        <v>127</v>
      </c>
      <c r="B81" s="41">
        <f t="shared" si="1"/>
        <v>3</v>
      </c>
      <c r="C81" s="38" t="s">
        <v>127</v>
      </c>
      <c r="D81" s="36"/>
      <c r="E81" s="38" t="s">
        <v>127</v>
      </c>
      <c r="F81" s="38" t="s">
        <v>127</v>
      </c>
    </row>
    <row r="82" spans="1:6" x14ac:dyDescent="0.2">
      <c r="A82" s="43" t="s">
        <v>128</v>
      </c>
      <c r="B82" s="41">
        <f t="shared" si="1"/>
        <v>3</v>
      </c>
      <c r="C82" s="38" t="s">
        <v>128</v>
      </c>
      <c r="D82" s="36"/>
      <c r="E82" s="38" t="s">
        <v>128</v>
      </c>
      <c r="F82" s="38" t="s">
        <v>128</v>
      </c>
    </row>
    <row r="83" spans="1:6" x14ac:dyDescent="0.2">
      <c r="A83" s="43" t="s">
        <v>129</v>
      </c>
      <c r="B83" s="41">
        <f t="shared" si="1"/>
        <v>3</v>
      </c>
      <c r="C83" s="38" t="s">
        <v>129</v>
      </c>
      <c r="D83" s="36"/>
      <c r="E83" s="38" t="s">
        <v>129</v>
      </c>
      <c r="F83" s="38" t="s">
        <v>129</v>
      </c>
    </row>
    <row r="84" spans="1:6" x14ac:dyDescent="0.2">
      <c r="A84" s="43" t="s">
        <v>130</v>
      </c>
      <c r="B84" s="41">
        <f t="shared" si="1"/>
        <v>3</v>
      </c>
      <c r="C84" s="38" t="s">
        <v>130</v>
      </c>
      <c r="D84" s="36"/>
      <c r="E84" s="38" t="s">
        <v>130</v>
      </c>
      <c r="F84" s="38" t="s">
        <v>130</v>
      </c>
    </row>
    <row r="85" spans="1:6" x14ac:dyDescent="0.2">
      <c r="A85" s="43" t="s">
        <v>131</v>
      </c>
      <c r="B85" s="41">
        <f t="shared" si="1"/>
        <v>3</v>
      </c>
      <c r="C85" s="38" t="s">
        <v>131</v>
      </c>
      <c r="D85" s="36"/>
      <c r="E85" s="38" t="s">
        <v>131</v>
      </c>
      <c r="F85" s="38" t="s">
        <v>131</v>
      </c>
    </row>
    <row r="86" spans="1:6" x14ac:dyDescent="0.2">
      <c r="A86" s="43" t="s">
        <v>132</v>
      </c>
      <c r="B86" s="41">
        <f t="shared" si="1"/>
        <v>3</v>
      </c>
      <c r="C86" s="38" t="s">
        <v>132</v>
      </c>
      <c r="D86" s="36"/>
      <c r="E86" s="38" t="s">
        <v>132</v>
      </c>
      <c r="F86" s="38" t="s">
        <v>132</v>
      </c>
    </row>
    <row r="87" spans="1:6" x14ac:dyDescent="0.2">
      <c r="A87" s="43" t="s">
        <v>133</v>
      </c>
      <c r="B87" s="41">
        <f t="shared" si="1"/>
        <v>3</v>
      </c>
      <c r="C87" s="38" t="s">
        <v>133</v>
      </c>
      <c r="D87" s="36"/>
      <c r="E87" s="38" t="s">
        <v>133</v>
      </c>
      <c r="F87" s="38" t="s">
        <v>133</v>
      </c>
    </row>
    <row r="88" spans="1:6" x14ac:dyDescent="0.2">
      <c r="A88" s="43" t="s">
        <v>134</v>
      </c>
      <c r="B88" s="41">
        <f t="shared" si="1"/>
        <v>3</v>
      </c>
      <c r="C88" s="38" t="s">
        <v>134</v>
      </c>
      <c r="D88" s="36"/>
      <c r="E88" s="38" t="s">
        <v>134</v>
      </c>
      <c r="F88" s="38" t="s">
        <v>134</v>
      </c>
    </row>
    <row r="89" spans="1:6" x14ac:dyDescent="0.2">
      <c r="A89" s="43" t="s">
        <v>135</v>
      </c>
      <c r="B89" s="41">
        <f t="shared" si="1"/>
        <v>3</v>
      </c>
      <c r="C89" s="38" t="s">
        <v>135</v>
      </c>
      <c r="D89" s="36"/>
      <c r="E89" s="38" t="s">
        <v>135</v>
      </c>
      <c r="F89" s="38" t="s">
        <v>135</v>
      </c>
    </row>
    <row r="90" spans="1:6" x14ac:dyDescent="0.2">
      <c r="A90" s="43" t="s">
        <v>136</v>
      </c>
      <c r="B90" s="41">
        <f t="shared" si="1"/>
        <v>3</v>
      </c>
      <c r="C90" s="38" t="s">
        <v>136</v>
      </c>
      <c r="D90" s="36"/>
      <c r="E90" s="38" t="s">
        <v>136</v>
      </c>
      <c r="F90" s="38" t="s">
        <v>136</v>
      </c>
    </row>
    <row r="91" spans="1:6" x14ac:dyDescent="0.2">
      <c r="A91" s="43" t="s">
        <v>137</v>
      </c>
      <c r="B91" s="41">
        <f t="shared" si="1"/>
        <v>3</v>
      </c>
      <c r="C91" s="38" t="s">
        <v>137</v>
      </c>
      <c r="D91" s="36"/>
      <c r="E91" s="38" t="s">
        <v>137</v>
      </c>
      <c r="F91" s="38" t="s">
        <v>137</v>
      </c>
    </row>
    <row r="92" spans="1:6" x14ac:dyDescent="0.2">
      <c r="A92" s="43" t="s">
        <v>138</v>
      </c>
      <c r="B92" s="41">
        <f t="shared" si="1"/>
        <v>3</v>
      </c>
      <c r="C92" s="38" t="s">
        <v>138</v>
      </c>
      <c r="D92" s="36"/>
      <c r="E92" s="38" t="s">
        <v>138</v>
      </c>
      <c r="F92" s="38" t="s">
        <v>138</v>
      </c>
    </row>
    <row r="93" spans="1:6" x14ac:dyDescent="0.2">
      <c r="A93" s="44" t="s">
        <v>157</v>
      </c>
      <c r="B93" s="41">
        <f t="shared" si="1"/>
        <v>3</v>
      </c>
      <c r="C93" s="36"/>
      <c r="D93" s="38" t="s">
        <v>157</v>
      </c>
      <c r="E93" s="38" t="s">
        <v>157</v>
      </c>
      <c r="F93" s="38" t="s">
        <v>157</v>
      </c>
    </row>
    <row r="94" spans="1:6" x14ac:dyDescent="0.2">
      <c r="A94" s="44" t="s">
        <v>158</v>
      </c>
      <c r="B94" s="41">
        <f t="shared" si="1"/>
        <v>3</v>
      </c>
      <c r="C94" s="36"/>
      <c r="D94" s="38" t="s">
        <v>158</v>
      </c>
      <c r="E94" s="38" t="s">
        <v>158</v>
      </c>
      <c r="F94" s="38" t="s">
        <v>158</v>
      </c>
    </row>
    <row r="95" spans="1:6" x14ac:dyDescent="0.2">
      <c r="A95" s="44" t="s">
        <v>159</v>
      </c>
      <c r="B95" s="41">
        <f t="shared" si="1"/>
        <v>3</v>
      </c>
      <c r="C95" s="36"/>
      <c r="D95" s="38" t="s">
        <v>159</v>
      </c>
      <c r="E95" s="38" t="s">
        <v>159</v>
      </c>
      <c r="F95" s="38" t="s">
        <v>159</v>
      </c>
    </row>
    <row r="96" spans="1:6" x14ac:dyDescent="0.2">
      <c r="A96" s="44" t="s">
        <v>185</v>
      </c>
      <c r="B96" s="41">
        <f t="shared" si="1"/>
        <v>3</v>
      </c>
      <c r="C96" s="36"/>
      <c r="D96" s="38" t="s">
        <v>185</v>
      </c>
      <c r="E96" s="38" t="s">
        <v>185</v>
      </c>
      <c r="F96" s="38" t="s">
        <v>185</v>
      </c>
    </row>
    <row r="97" spans="1:6" x14ac:dyDescent="0.2">
      <c r="A97" s="44" t="s">
        <v>186</v>
      </c>
      <c r="B97" s="41">
        <f t="shared" si="1"/>
        <v>3</v>
      </c>
      <c r="C97" s="36"/>
      <c r="D97" s="38" t="s">
        <v>186</v>
      </c>
      <c r="E97" s="38" t="s">
        <v>186</v>
      </c>
      <c r="F97" s="38" t="s">
        <v>186</v>
      </c>
    </row>
    <row r="98" spans="1:6" x14ac:dyDescent="0.2">
      <c r="A98" s="43" t="s">
        <v>145</v>
      </c>
      <c r="B98" s="41">
        <f t="shared" si="1"/>
        <v>3</v>
      </c>
      <c r="C98" s="38" t="s">
        <v>145</v>
      </c>
      <c r="D98" s="36"/>
      <c r="E98" s="38" t="s">
        <v>145</v>
      </c>
      <c r="F98" s="38" t="s">
        <v>145</v>
      </c>
    </row>
    <row r="99" spans="1:6" x14ac:dyDescent="0.2">
      <c r="A99" s="43" t="s">
        <v>146</v>
      </c>
      <c r="B99" s="41">
        <f t="shared" si="1"/>
        <v>3</v>
      </c>
      <c r="C99" s="38" t="s">
        <v>146</v>
      </c>
      <c r="D99" s="36"/>
      <c r="E99" s="38" t="s">
        <v>146</v>
      </c>
      <c r="F99" s="38" t="s">
        <v>146</v>
      </c>
    </row>
    <row r="100" spans="1:6" x14ac:dyDescent="0.2">
      <c r="A100" s="43" t="s">
        <v>147</v>
      </c>
      <c r="B100" s="41">
        <f t="shared" si="1"/>
        <v>3</v>
      </c>
      <c r="C100" s="38" t="s">
        <v>147</v>
      </c>
      <c r="D100" s="36"/>
      <c r="E100" s="38" t="s">
        <v>147</v>
      </c>
      <c r="F100" s="38" t="s">
        <v>147</v>
      </c>
    </row>
    <row r="101" spans="1:6" x14ac:dyDescent="0.2">
      <c r="A101" s="43" t="s">
        <v>148</v>
      </c>
      <c r="B101" s="41">
        <f t="shared" si="1"/>
        <v>3</v>
      </c>
      <c r="C101" s="38" t="s">
        <v>148</v>
      </c>
      <c r="D101" s="36"/>
      <c r="E101" s="38" t="s">
        <v>148</v>
      </c>
      <c r="F101" s="38" t="s">
        <v>148</v>
      </c>
    </row>
    <row r="102" spans="1:6" x14ac:dyDescent="0.2">
      <c r="A102" s="43" t="s">
        <v>149</v>
      </c>
      <c r="B102" s="41">
        <f t="shared" si="1"/>
        <v>3</v>
      </c>
      <c r="C102" s="38" t="s">
        <v>149</v>
      </c>
      <c r="D102" s="36"/>
      <c r="E102" s="38" t="s">
        <v>149</v>
      </c>
      <c r="F102" s="38" t="s">
        <v>149</v>
      </c>
    </row>
    <row r="103" spans="1:6" x14ac:dyDescent="0.2">
      <c r="A103" s="43" t="s">
        <v>87</v>
      </c>
      <c r="B103" s="41">
        <f t="shared" si="1"/>
        <v>3</v>
      </c>
      <c r="C103" s="37" t="s">
        <v>87</v>
      </c>
      <c r="D103" s="37" t="s">
        <v>87</v>
      </c>
      <c r="E103" s="37" t="s">
        <v>87</v>
      </c>
      <c r="F103" s="36"/>
    </row>
    <row r="104" spans="1:6" x14ac:dyDescent="0.2">
      <c r="A104" s="43" t="s">
        <v>150</v>
      </c>
      <c r="B104" s="41">
        <f t="shared" si="1"/>
        <v>3</v>
      </c>
      <c r="C104" s="38" t="s">
        <v>150</v>
      </c>
      <c r="D104" s="36"/>
      <c r="E104" s="38" t="s">
        <v>150</v>
      </c>
      <c r="F104" s="38" t="s">
        <v>150</v>
      </c>
    </row>
    <row r="105" spans="1:6" x14ac:dyDescent="0.2">
      <c r="A105" s="43" t="s">
        <v>89</v>
      </c>
      <c r="B105" s="41">
        <f t="shared" si="1"/>
        <v>3</v>
      </c>
      <c r="C105" s="37" t="s">
        <v>89</v>
      </c>
      <c r="D105" s="37" t="s">
        <v>89</v>
      </c>
      <c r="E105" s="37" t="s">
        <v>89</v>
      </c>
      <c r="F105" s="36"/>
    </row>
    <row r="106" spans="1:6" x14ac:dyDescent="0.2">
      <c r="A106" s="45" t="s">
        <v>3</v>
      </c>
      <c r="B106" s="41">
        <f t="shared" si="1"/>
        <v>2</v>
      </c>
      <c r="C106" s="37" t="s">
        <v>3</v>
      </c>
      <c r="D106" s="36"/>
      <c r="E106" s="36"/>
      <c r="F106" s="37" t="s">
        <v>3</v>
      </c>
    </row>
    <row r="107" spans="1:6" x14ac:dyDescent="0.2">
      <c r="A107" s="45" t="s">
        <v>7</v>
      </c>
      <c r="B107" s="41">
        <f t="shared" si="1"/>
        <v>2</v>
      </c>
      <c r="C107" s="37" t="s">
        <v>7</v>
      </c>
      <c r="D107" s="36"/>
      <c r="E107" s="37" t="s">
        <v>7</v>
      </c>
      <c r="F107" s="36"/>
    </row>
    <row r="108" spans="1:6" x14ac:dyDescent="0.2">
      <c r="A108" s="46" t="s">
        <v>881</v>
      </c>
      <c r="B108" s="41">
        <f t="shared" si="1"/>
        <v>2</v>
      </c>
      <c r="C108" s="36"/>
      <c r="D108" s="36"/>
      <c r="E108" s="37" t="s">
        <v>881</v>
      </c>
      <c r="F108" s="37" t="s">
        <v>881</v>
      </c>
    </row>
    <row r="109" spans="1:6" x14ac:dyDescent="0.2">
      <c r="A109" s="45" t="s">
        <v>8</v>
      </c>
      <c r="B109" s="41">
        <f t="shared" si="1"/>
        <v>2</v>
      </c>
      <c r="C109" s="37" t="s">
        <v>8</v>
      </c>
      <c r="D109" s="36"/>
      <c r="E109" s="37" t="s">
        <v>8</v>
      </c>
      <c r="F109" s="36"/>
    </row>
    <row r="110" spans="1:6" x14ac:dyDescent="0.2">
      <c r="A110" s="46" t="s">
        <v>163</v>
      </c>
      <c r="B110" s="41">
        <f t="shared" si="1"/>
        <v>2</v>
      </c>
      <c r="C110" s="36"/>
      <c r="D110" s="36"/>
      <c r="E110" s="37" t="s">
        <v>163</v>
      </c>
      <c r="F110" s="37" t="s">
        <v>163</v>
      </c>
    </row>
    <row r="111" spans="1:6" x14ac:dyDescent="0.2">
      <c r="A111" s="47" t="s">
        <v>164</v>
      </c>
      <c r="B111" s="41">
        <f t="shared" si="1"/>
        <v>2</v>
      </c>
      <c r="C111" s="36"/>
      <c r="D111" s="37" t="s">
        <v>164</v>
      </c>
      <c r="E111" s="37" t="s">
        <v>164</v>
      </c>
      <c r="F111" s="36"/>
    </row>
    <row r="112" spans="1:6" x14ac:dyDescent="0.2">
      <c r="A112" s="45" t="s">
        <v>10</v>
      </c>
      <c r="B112" s="41">
        <f t="shared" si="1"/>
        <v>2</v>
      </c>
      <c r="C112" s="37" t="s">
        <v>10</v>
      </c>
      <c r="D112" s="36"/>
      <c r="E112" s="37" t="s">
        <v>10</v>
      </c>
      <c r="F112" s="36"/>
    </row>
    <row r="113" spans="1:6" x14ac:dyDescent="0.2">
      <c r="A113" s="45" t="s">
        <v>11</v>
      </c>
      <c r="B113" s="41">
        <f t="shared" si="1"/>
        <v>2</v>
      </c>
      <c r="C113" s="37" t="s">
        <v>11</v>
      </c>
      <c r="D113" s="36"/>
      <c r="E113" s="37" t="s">
        <v>11</v>
      </c>
      <c r="F113" s="36"/>
    </row>
    <row r="114" spans="1:6" x14ac:dyDescent="0.2">
      <c r="A114" s="46" t="s">
        <v>487</v>
      </c>
      <c r="B114" s="41">
        <f t="shared" si="1"/>
        <v>2</v>
      </c>
      <c r="C114" s="36"/>
      <c r="D114" s="36"/>
      <c r="E114" s="38" t="s">
        <v>487</v>
      </c>
      <c r="F114" s="38" t="s">
        <v>487</v>
      </c>
    </row>
    <row r="115" spans="1:6" x14ac:dyDescent="0.2">
      <c r="A115" s="46" t="s">
        <v>494</v>
      </c>
      <c r="B115" s="41">
        <f t="shared" si="1"/>
        <v>2</v>
      </c>
      <c r="C115" s="36"/>
      <c r="D115" s="36"/>
      <c r="E115" s="38" t="s">
        <v>494</v>
      </c>
      <c r="F115" s="38" t="s">
        <v>494</v>
      </c>
    </row>
    <row r="116" spans="1:6" x14ac:dyDescent="0.2">
      <c r="A116" s="46" t="s">
        <v>152</v>
      </c>
      <c r="B116" s="41">
        <f t="shared" si="1"/>
        <v>2</v>
      </c>
      <c r="C116" s="36"/>
      <c r="D116" s="36"/>
      <c r="E116" s="38" t="s">
        <v>152</v>
      </c>
      <c r="F116" s="38" t="s">
        <v>152</v>
      </c>
    </row>
    <row r="117" spans="1:6" x14ac:dyDescent="0.2">
      <c r="A117" s="45" t="s">
        <v>13</v>
      </c>
      <c r="B117" s="41">
        <f t="shared" si="1"/>
        <v>2</v>
      </c>
      <c r="C117" s="37" t="s">
        <v>13</v>
      </c>
      <c r="D117" s="36"/>
      <c r="E117" s="37" t="s">
        <v>13</v>
      </c>
      <c r="F117" s="36"/>
    </row>
    <row r="118" spans="1:6" x14ac:dyDescent="0.2">
      <c r="A118" s="45" t="s">
        <v>14</v>
      </c>
      <c r="B118" s="41">
        <f t="shared" si="1"/>
        <v>2</v>
      </c>
      <c r="C118" s="37" t="s">
        <v>14</v>
      </c>
      <c r="D118" s="36"/>
      <c r="E118" s="37" t="s">
        <v>14</v>
      </c>
      <c r="F118" s="36"/>
    </row>
    <row r="119" spans="1:6" x14ac:dyDescent="0.2">
      <c r="A119" s="47" t="s">
        <v>193</v>
      </c>
      <c r="B119" s="41">
        <f t="shared" si="1"/>
        <v>2</v>
      </c>
      <c r="C119" s="36"/>
      <c r="D119" s="37" t="s">
        <v>193</v>
      </c>
      <c r="E119" s="37" t="s">
        <v>193</v>
      </c>
      <c r="F119" s="36"/>
    </row>
    <row r="120" spans="1:6" x14ac:dyDescent="0.2">
      <c r="A120" s="46" t="s">
        <v>973</v>
      </c>
      <c r="B120" s="41">
        <f t="shared" si="1"/>
        <v>2</v>
      </c>
      <c r="C120" s="36"/>
      <c r="D120" s="36"/>
      <c r="E120" s="37" t="s">
        <v>973</v>
      </c>
      <c r="F120" s="37" t="s">
        <v>973</v>
      </c>
    </row>
    <row r="121" spans="1:6" x14ac:dyDescent="0.2">
      <c r="A121" s="46" t="s">
        <v>974</v>
      </c>
      <c r="B121" s="41">
        <f t="shared" si="1"/>
        <v>2</v>
      </c>
      <c r="C121" s="36"/>
      <c r="D121" s="36"/>
      <c r="E121" s="37" t="s">
        <v>974</v>
      </c>
      <c r="F121" s="37" t="s">
        <v>974</v>
      </c>
    </row>
    <row r="122" spans="1:6" x14ac:dyDescent="0.2">
      <c r="A122" s="45" t="s">
        <v>33</v>
      </c>
      <c r="B122" s="41">
        <f t="shared" si="1"/>
        <v>2</v>
      </c>
      <c r="C122" s="37" t="s">
        <v>33</v>
      </c>
      <c r="D122" s="36"/>
      <c r="E122" s="37" t="s">
        <v>33</v>
      </c>
      <c r="F122" s="36"/>
    </row>
    <row r="123" spans="1:6" x14ac:dyDescent="0.2">
      <c r="A123" s="48" t="s">
        <v>198</v>
      </c>
      <c r="B123" s="41">
        <f t="shared" si="1"/>
        <v>2</v>
      </c>
      <c r="C123" s="36"/>
      <c r="D123" s="38" t="s">
        <v>198</v>
      </c>
      <c r="E123" s="38" t="s">
        <v>198</v>
      </c>
      <c r="F123" s="36"/>
    </row>
    <row r="124" spans="1:6" x14ac:dyDescent="0.2">
      <c r="A124" s="46" t="s">
        <v>180</v>
      </c>
      <c r="B124" s="41">
        <f t="shared" si="1"/>
        <v>2</v>
      </c>
      <c r="C124" s="36"/>
      <c r="D124" s="36"/>
      <c r="E124" s="37" t="s">
        <v>180</v>
      </c>
      <c r="F124" s="37" t="s">
        <v>180</v>
      </c>
    </row>
    <row r="125" spans="1:6" x14ac:dyDescent="0.2">
      <c r="A125" s="48" t="s">
        <v>194</v>
      </c>
      <c r="B125" s="41">
        <f t="shared" si="1"/>
        <v>2</v>
      </c>
      <c r="C125" s="36"/>
      <c r="D125" s="37" t="s">
        <v>194</v>
      </c>
      <c r="E125" s="37" t="s">
        <v>194</v>
      </c>
      <c r="F125" s="36"/>
    </row>
    <row r="126" spans="1:6" x14ac:dyDescent="0.2">
      <c r="A126" s="45" t="s">
        <v>92</v>
      </c>
      <c r="B126" s="41">
        <f t="shared" si="1"/>
        <v>2</v>
      </c>
      <c r="C126" s="38" t="s">
        <v>92</v>
      </c>
      <c r="D126" s="36"/>
      <c r="E126" s="38" t="s">
        <v>92</v>
      </c>
      <c r="F126" s="36"/>
    </row>
    <row r="127" spans="1:6" x14ac:dyDescent="0.2">
      <c r="A127" s="45" t="s">
        <v>93</v>
      </c>
      <c r="B127" s="41">
        <f t="shared" si="1"/>
        <v>2</v>
      </c>
      <c r="C127" s="38" t="s">
        <v>93</v>
      </c>
      <c r="D127" s="36"/>
      <c r="E127" s="38" t="s">
        <v>93</v>
      </c>
      <c r="F127" s="36"/>
    </row>
    <row r="128" spans="1:6" x14ac:dyDescent="0.2">
      <c r="A128" s="45" t="s">
        <v>43</v>
      </c>
      <c r="B128" s="41">
        <f t="shared" si="1"/>
        <v>2</v>
      </c>
      <c r="C128" s="37" t="s">
        <v>43</v>
      </c>
      <c r="D128" s="36"/>
      <c r="E128" s="37" t="s">
        <v>43</v>
      </c>
      <c r="F128" s="36"/>
    </row>
    <row r="129" spans="1:6" x14ac:dyDescent="0.2">
      <c r="A129" s="46" t="s">
        <v>563</v>
      </c>
      <c r="B129" s="41">
        <f t="shared" si="1"/>
        <v>2</v>
      </c>
      <c r="C129" s="36"/>
      <c r="D129" s="36"/>
      <c r="E129" s="38" t="s">
        <v>563</v>
      </c>
      <c r="F129" s="38" t="s">
        <v>563</v>
      </c>
    </row>
    <row r="130" spans="1:6" x14ac:dyDescent="0.2">
      <c r="A130" s="45" t="s">
        <v>46</v>
      </c>
      <c r="B130" s="41">
        <f t="shared" ref="B130:B193" si="2">COUNTA(C130:F130)</f>
        <v>2</v>
      </c>
      <c r="C130" s="37" t="s">
        <v>46</v>
      </c>
      <c r="D130" s="36"/>
      <c r="E130" s="37" t="s">
        <v>46</v>
      </c>
      <c r="F130" s="36"/>
    </row>
    <row r="131" spans="1:6" x14ac:dyDescent="0.2">
      <c r="A131" s="46" t="s">
        <v>50</v>
      </c>
      <c r="B131" s="41">
        <f t="shared" si="2"/>
        <v>2</v>
      </c>
      <c r="C131" s="36"/>
      <c r="D131" s="36"/>
      <c r="E131" s="37" t="s">
        <v>50</v>
      </c>
      <c r="F131" s="37" t="s">
        <v>50</v>
      </c>
    </row>
    <row r="132" spans="1:6" x14ac:dyDescent="0.2">
      <c r="A132" s="45" t="s">
        <v>51</v>
      </c>
      <c r="B132" s="41">
        <f t="shared" si="2"/>
        <v>2</v>
      </c>
      <c r="C132" s="37" t="s">
        <v>51</v>
      </c>
      <c r="D132" s="37" t="s">
        <v>51</v>
      </c>
      <c r="E132" s="36"/>
      <c r="F132" s="36"/>
    </row>
    <row r="133" spans="1:6" x14ac:dyDescent="0.2">
      <c r="A133" s="46" t="s">
        <v>1080</v>
      </c>
      <c r="B133" s="41">
        <f t="shared" si="2"/>
        <v>2</v>
      </c>
      <c r="C133" s="36"/>
      <c r="D133" s="36"/>
      <c r="E133" s="37" t="s">
        <v>1080</v>
      </c>
      <c r="F133" s="37" t="s">
        <v>1080</v>
      </c>
    </row>
    <row r="134" spans="1:6" x14ac:dyDescent="0.2">
      <c r="A134" s="48" t="s">
        <v>167</v>
      </c>
      <c r="B134" s="41">
        <f t="shared" si="2"/>
        <v>2</v>
      </c>
      <c r="C134" s="36"/>
      <c r="D134" s="37" t="s">
        <v>167</v>
      </c>
      <c r="E134" s="37" t="s">
        <v>167</v>
      </c>
      <c r="F134" s="36"/>
    </row>
    <row r="135" spans="1:6" x14ac:dyDescent="0.2">
      <c r="A135" s="46" t="s">
        <v>1085</v>
      </c>
      <c r="B135" s="41">
        <f t="shared" si="2"/>
        <v>2</v>
      </c>
      <c r="C135" s="36"/>
      <c r="D135" s="36"/>
      <c r="E135" s="37" t="s">
        <v>1085</v>
      </c>
      <c r="F135" s="37" t="s">
        <v>1085</v>
      </c>
    </row>
    <row r="136" spans="1:6" x14ac:dyDescent="0.2">
      <c r="A136" s="46" t="s">
        <v>1088</v>
      </c>
      <c r="B136" s="41">
        <f t="shared" si="2"/>
        <v>2</v>
      </c>
      <c r="C136" s="36"/>
      <c r="D136" s="36"/>
      <c r="E136" s="37" t="s">
        <v>1088</v>
      </c>
      <c r="F136" s="37" t="s">
        <v>1088</v>
      </c>
    </row>
    <row r="137" spans="1:6" x14ac:dyDescent="0.2">
      <c r="A137" s="45" t="s">
        <v>52</v>
      </c>
      <c r="B137" s="41">
        <f t="shared" si="2"/>
        <v>2</v>
      </c>
      <c r="C137" s="37" t="s">
        <v>52</v>
      </c>
      <c r="D137" s="36"/>
      <c r="E137" s="37" t="s">
        <v>52</v>
      </c>
      <c r="F137" s="36"/>
    </row>
    <row r="138" spans="1:6" x14ac:dyDescent="0.2">
      <c r="A138" s="45" t="s">
        <v>53</v>
      </c>
      <c r="B138" s="41">
        <f t="shared" si="2"/>
        <v>2</v>
      </c>
      <c r="C138" s="37" t="s">
        <v>53</v>
      </c>
      <c r="D138" s="37" t="s">
        <v>53</v>
      </c>
      <c r="E138" s="36"/>
      <c r="F138" s="36"/>
    </row>
    <row r="139" spans="1:6" x14ac:dyDescent="0.2">
      <c r="A139" s="46" t="s">
        <v>588</v>
      </c>
      <c r="B139" s="41">
        <f t="shared" si="2"/>
        <v>2</v>
      </c>
      <c r="C139" s="36"/>
      <c r="D139" s="36"/>
      <c r="E139" s="38" t="s">
        <v>588</v>
      </c>
      <c r="F139" s="38" t="s">
        <v>588</v>
      </c>
    </row>
    <row r="140" spans="1:6" x14ac:dyDescent="0.2">
      <c r="A140" s="45" t="s">
        <v>55</v>
      </c>
      <c r="B140" s="41">
        <f t="shared" si="2"/>
        <v>2</v>
      </c>
      <c r="C140" s="37" t="s">
        <v>55</v>
      </c>
      <c r="D140" s="36"/>
      <c r="E140" s="37" t="s">
        <v>55</v>
      </c>
      <c r="F140" s="36"/>
    </row>
    <row r="141" spans="1:6" x14ac:dyDescent="0.2">
      <c r="A141" s="48" t="s">
        <v>200</v>
      </c>
      <c r="B141" s="41">
        <f t="shared" si="2"/>
        <v>2</v>
      </c>
      <c r="C141" s="36"/>
      <c r="D141" s="38" t="s">
        <v>200</v>
      </c>
      <c r="E141" s="38" t="s">
        <v>200</v>
      </c>
      <c r="F141" s="36"/>
    </row>
    <row r="142" spans="1:6" x14ac:dyDescent="0.2">
      <c r="A142" s="45" t="s">
        <v>96</v>
      </c>
      <c r="B142" s="41">
        <f t="shared" si="2"/>
        <v>2</v>
      </c>
      <c r="C142" s="38" t="s">
        <v>96</v>
      </c>
      <c r="D142" s="36"/>
      <c r="E142" s="38" t="s">
        <v>96</v>
      </c>
      <c r="F142" s="36"/>
    </row>
    <row r="143" spans="1:6" x14ac:dyDescent="0.2">
      <c r="A143" s="47" t="s">
        <v>196</v>
      </c>
      <c r="B143" s="41">
        <f t="shared" si="2"/>
        <v>2</v>
      </c>
      <c r="C143" s="36"/>
      <c r="D143" s="37" t="s">
        <v>196</v>
      </c>
      <c r="E143" s="37" t="s">
        <v>196</v>
      </c>
      <c r="F143" s="36"/>
    </row>
    <row r="144" spans="1:6" x14ac:dyDescent="0.2">
      <c r="A144" s="45" t="s">
        <v>97</v>
      </c>
      <c r="B144" s="41">
        <f t="shared" si="2"/>
        <v>2</v>
      </c>
      <c r="C144" s="38" t="s">
        <v>97</v>
      </c>
      <c r="D144" s="36"/>
      <c r="E144" s="38" t="s">
        <v>97</v>
      </c>
      <c r="F144" s="36"/>
    </row>
    <row r="145" spans="1:6" x14ac:dyDescent="0.2">
      <c r="A145" s="45" t="s">
        <v>57</v>
      </c>
      <c r="B145" s="41">
        <f t="shared" si="2"/>
        <v>2</v>
      </c>
      <c r="C145" s="37" t="s">
        <v>57</v>
      </c>
      <c r="D145" s="36"/>
      <c r="E145" s="37" t="s">
        <v>57</v>
      </c>
      <c r="F145" s="36"/>
    </row>
    <row r="146" spans="1:6" x14ac:dyDescent="0.2">
      <c r="A146" s="46" t="s">
        <v>1146</v>
      </c>
      <c r="B146" s="41">
        <f t="shared" si="2"/>
        <v>2</v>
      </c>
      <c r="C146" s="36"/>
      <c r="D146" s="36"/>
      <c r="E146" s="37" t="s">
        <v>1146</v>
      </c>
      <c r="F146" s="37" t="s">
        <v>1146</v>
      </c>
    </row>
    <row r="147" spans="1:6" x14ac:dyDescent="0.2">
      <c r="A147" s="46" t="s">
        <v>616</v>
      </c>
      <c r="B147" s="41">
        <f t="shared" si="2"/>
        <v>2</v>
      </c>
      <c r="C147" s="36"/>
      <c r="D147" s="36"/>
      <c r="E147" s="38" t="s">
        <v>616</v>
      </c>
      <c r="F147" s="38" t="s">
        <v>616</v>
      </c>
    </row>
    <row r="148" spans="1:6" x14ac:dyDescent="0.2">
      <c r="A148" s="46" t="s">
        <v>617</v>
      </c>
      <c r="B148" s="41">
        <f t="shared" si="2"/>
        <v>2</v>
      </c>
      <c r="C148" s="36"/>
      <c r="D148" s="36"/>
      <c r="E148" s="38" t="s">
        <v>617</v>
      </c>
      <c r="F148" s="38" t="s">
        <v>617</v>
      </c>
    </row>
    <row r="149" spans="1:6" x14ac:dyDescent="0.2">
      <c r="A149" s="46" t="s">
        <v>171</v>
      </c>
      <c r="B149" s="41">
        <f t="shared" si="2"/>
        <v>2</v>
      </c>
      <c r="C149" s="36"/>
      <c r="D149" s="36"/>
      <c r="E149" s="37" t="s">
        <v>171</v>
      </c>
      <c r="F149" s="37" t="s">
        <v>171</v>
      </c>
    </row>
    <row r="150" spans="1:6" x14ac:dyDescent="0.2">
      <c r="A150" s="45" t="s">
        <v>102</v>
      </c>
      <c r="B150" s="41">
        <f t="shared" si="2"/>
        <v>2</v>
      </c>
      <c r="C150" s="38" t="s">
        <v>102</v>
      </c>
      <c r="D150" s="36"/>
      <c r="E150" s="38" t="s">
        <v>102</v>
      </c>
      <c r="F150" s="36"/>
    </row>
    <row r="151" spans="1:6" x14ac:dyDescent="0.2">
      <c r="A151" s="46" t="s">
        <v>1219</v>
      </c>
      <c r="B151" s="41">
        <f t="shared" si="2"/>
        <v>2</v>
      </c>
      <c r="C151" s="36"/>
      <c r="D151" s="36"/>
      <c r="E151" s="37" t="s">
        <v>1219</v>
      </c>
      <c r="F151" s="37" t="s">
        <v>1219</v>
      </c>
    </row>
    <row r="152" spans="1:6" x14ac:dyDescent="0.2">
      <c r="A152" s="45" t="s">
        <v>62</v>
      </c>
      <c r="B152" s="41">
        <f t="shared" si="2"/>
        <v>2</v>
      </c>
      <c r="C152" s="37" t="s">
        <v>62</v>
      </c>
      <c r="D152" s="36"/>
      <c r="E152" s="37" t="s">
        <v>62</v>
      </c>
      <c r="F152" s="36"/>
    </row>
    <row r="153" spans="1:6" x14ac:dyDescent="0.2">
      <c r="A153" s="46" t="s">
        <v>1226</v>
      </c>
      <c r="B153" s="41">
        <f t="shared" si="2"/>
        <v>2</v>
      </c>
      <c r="C153" s="36"/>
      <c r="D153" s="36"/>
      <c r="E153" s="37" t="s">
        <v>1226</v>
      </c>
      <c r="F153" s="37" t="s">
        <v>1226</v>
      </c>
    </row>
    <row r="154" spans="1:6" x14ac:dyDescent="0.2">
      <c r="A154" s="46" t="s">
        <v>174</v>
      </c>
      <c r="B154" s="41">
        <f t="shared" si="2"/>
        <v>2</v>
      </c>
      <c r="C154" s="36"/>
      <c r="D154" s="36"/>
      <c r="E154" s="37" t="s">
        <v>174</v>
      </c>
      <c r="F154" s="37" t="s">
        <v>174</v>
      </c>
    </row>
    <row r="155" spans="1:6" x14ac:dyDescent="0.2">
      <c r="A155" s="46" t="s">
        <v>680</v>
      </c>
      <c r="B155" s="41">
        <f t="shared" si="2"/>
        <v>2</v>
      </c>
      <c r="C155" s="36"/>
      <c r="D155" s="36"/>
      <c r="E155" s="38" t="s">
        <v>680</v>
      </c>
      <c r="F155" s="38" t="s">
        <v>680</v>
      </c>
    </row>
    <row r="156" spans="1:6" x14ac:dyDescent="0.2">
      <c r="A156" s="46" t="s">
        <v>685</v>
      </c>
      <c r="B156" s="41">
        <f t="shared" si="2"/>
        <v>2</v>
      </c>
      <c r="C156" s="36"/>
      <c r="D156" s="36"/>
      <c r="E156" s="38" t="s">
        <v>685</v>
      </c>
      <c r="F156" s="38" t="s">
        <v>685</v>
      </c>
    </row>
    <row r="157" spans="1:6" x14ac:dyDescent="0.2">
      <c r="A157" s="48" t="s">
        <v>151</v>
      </c>
      <c r="B157" s="41">
        <f t="shared" si="2"/>
        <v>2</v>
      </c>
      <c r="C157" s="36"/>
      <c r="D157" s="37" t="s">
        <v>151</v>
      </c>
      <c r="E157" s="37" t="s">
        <v>151</v>
      </c>
      <c r="F157" s="36"/>
    </row>
    <row r="158" spans="1:6" x14ac:dyDescent="0.2">
      <c r="A158" s="45" t="s">
        <v>68</v>
      </c>
      <c r="B158" s="41">
        <f t="shared" si="2"/>
        <v>2</v>
      </c>
      <c r="C158" s="37" t="s">
        <v>68</v>
      </c>
      <c r="D158" s="36"/>
      <c r="E158" s="37" t="s">
        <v>68</v>
      </c>
      <c r="F158" s="36"/>
    </row>
    <row r="159" spans="1:6" x14ac:dyDescent="0.2">
      <c r="A159" s="46" t="s">
        <v>1297</v>
      </c>
      <c r="B159" s="41">
        <f t="shared" si="2"/>
        <v>2</v>
      </c>
      <c r="C159" s="36"/>
      <c r="D159" s="36"/>
      <c r="E159" s="37" t="s">
        <v>1297</v>
      </c>
      <c r="F159" s="37" t="s">
        <v>1297</v>
      </c>
    </row>
    <row r="160" spans="1:6" x14ac:dyDescent="0.2">
      <c r="A160" s="46" t="s">
        <v>1298</v>
      </c>
      <c r="B160" s="41">
        <f t="shared" si="2"/>
        <v>2</v>
      </c>
      <c r="C160" s="36"/>
      <c r="D160" s="36"/>
      <c r="E160" s="37" t="s">
        <v>1298</v>
      </c>
      <c r="F160" s="37" t="s">
        <v>1298</v>
      </c>
    </row>
    <row r="161" spans="1:6" x14ac:dyDescent="0.2">
      <c r="A161" s="46" t="s">
        <v>153</v>
      </c>
      <c r="B161" s="41">
        <f t="shared" si="2"/>
        <v>2</v>
      </c>
      <c r="C161" s="36"/>
      <c r="D161" s="36"/>
      <c r="E161" s="38" t="s">
        <v>153</v>
      </c>
      <c r="F161" s="38" t="s">
        <v>153</v>
      </c>
    </row>
    <row r="162" spans="1:6" x14ac:dyDescent="0.2">
      <c r="A162" s="45" t="s">
        <v>70</v>
      </c>
      <c r="B162" s="41">
        <f t="shared" si="2"/>
        <v>2</v>
      </c>
      <c r="C162" s="37" t="s">
        <v>70</v>
      </c>
      <c r="D162" s="36"/>
      <c r="E162" s="37" t="s">
        <v>70</v>
      </c>
      <c r="F162" s="36"/>
    </row>
    <row r="163" spans="1:6" x14ac:dyDescent="0.2">
      <c r="A163" s="48" t="s">
        <v>176</v>
      </c>
      <c r="B163" s="41">
        <f t="shared" si="2"/>
        <v>2</v>
      </c>
      <c r="C163" s="36"/>
      <c r="D163" s="37" t="s">
        <v>176</v>
      </c>
      <c r="E163" s="37" t="s">
        <v>176</v>
      </c>
      <c r="F163" s="36"/>
    </row>
    <row r="164" spans="1:6" x14ac:dyDescent="0.2">
      <c r="A164" s="45" t="s">
        <v>109</v>
      </c>
      <c r="B164" s="41">
        <f t="shared" si="2"/>
        <v>2</v>
      </c>
      <c r="C164" s="38" t="s">
        <v>109</v>
      </c>
      <c r="D164" s="36"/>
      <c r="E164" s="37" t="s">
        <v>109</v>
      </c>
      <c r="F164" s="36"/>
    </row>
    <row r="165" spans="1:6" x14ac:dyDescent="0.2">
      <c r="A165" s="45" t="s">
        <v>110</v>
      </c>
      <c r="B165" s="41">
        <f t="shared" si="2"/>
        <v>2</v>
      </c>
      <c r="C165" s="38" t="s">
        <v>110</v>
      </c>
      <c r="D165" s="36"/>
      <c r="E165" s="37" t="s">
        <v>110</v>
      </c>
      <c r="F165" s="36"/>
    </row>
    <row r="166" spans="1:6" x14ac:dyDescent="0.2">
      <c r="A166" s="45" t="s">
        <v>79</v>
      </c>
      <c r="B166" s="41">
        <f t="shared" si="2"/>
        <v>2</v>
      </c>
      <c r="C166" s="37" t="s">
        <v>79</v>
      </c>
      <c r="D166" s="36"/>
      <c r="E166" s="37" t="s">
        <v>79</v>
      </c>
      <c r="F166" s="36"/>
    </row>
    <row r="167" spans="1:6" x14ac:dyDescent="0.2">
      <c r="A167" s="48" t="s">
        <v>80</v>
      </c>
      <c r="B167" s="41">
        <f t="shared" si="2"/>
        <v>2</v>
      </c>
      <c r="C167" s="36"/>
      <c r="D167" s="37" t="s">
        <v>80</v>
      </c>
      <c r="E167" s="37" t="s">
        <v>80</v>
      </c>
      <c r="F167" s="36"/>
    </row>
    <row r="168" spans="1:6" x14ac:dyDescent="0.2">
      <c r="A168" s="45" t="s">
        <v>111</v>
      </c>
      <c r="B168" s="41">
        <f t="shared" si="2"/>
        <v>2</v>
      </c>
      <c r="C168" s="38" t="s">
        <v>111</v>
      </c>
      <c r="D168" s="36"/>
      <c r="E168" s="38" t="s">
        <v>111</v>
      </c>
      <c r="F168" s="36"/>
    </row>
    <row r="169" spans="1:6" x14ac:dyDescent="0.2">
      <c r="A169" s="46" t="s">
        <v>727</v>
      </c>
      <c r="B169" s="41">
        <f t="shared" si="2"/>
        <v>2</v>
      </c>
      <c r="C169" s="36"/>
      <c r="D169" s="36"/>
      <c r="E169" s="38" t="s">
        <v>727</v>
      </c>
      <c r="F169" s="38" t="s">
        <v>727</v>
      </c>
    </row>
    <row r="170" spans="1:6" x14ac:dyDescent="0.2">
      <c r="A170" s="46" t="s">
        <v>738</v>
      </c>
      <c r="B170" s="41">
        <f t="shared" si="2"/>
        <v>2</v>
      </c>
      <c r="C170" s="36"/>
      <c r="D170" s="36"/>
      <c r="E170" s="38" t="s">
        <v>738</v>
      </c>
      <c r="F170" s="38" t="s">
        <v>738</v>
      </c>
    </row>
    <row r="171" spans="1:6" x14ac:dyDescent="0.2">
      <c r="A171" s="46" t="s">
        <v>742</v>
      </c>
      <c r="B171" s="41">
        <f t="shared" si="2"/>
        <v>2</v>
      </c>
      <c r="C171" s="36"/>
      <c r="D171" s="36"/>
      <c r="E171" s="38" t="s">
        <v>742</v>
      </c>
      <c r="F171" s="38" t="s">
        <v>742</v>
      </c>
    </row>
    <row r="172" spans="1:6" x14ac:dyDescent="0.2">
      <c r="A172" s="46" t="s">
        <v>744</v>
      </c>
      <c r="B172" s="41">
        <f t="shared" si="2"/>
        <v>2</v>
      </c>
      <c r="C172" s="36"/>
      <c r="D172" s="36"/>
      <c r="E172" s="38" t="s">
        <v>744</v>
      </c>
      <c r="F172" s="38" t="s">
        <v>744</v>
      </c>
    </row>
    <row r="173" spans="1:6" x14ac:dyDescent="0.2">
      <c r="A173" s="46" t="s">
        <v>746</v>
      </c>
      <c r="B173" s="41">
        <f t="shared" si="2"/>
        <v>2</v>
      </c>
      <c r="C173" s="36"/>
      <c r="D173" s="36"/>
      <c r="E173" s="38" t="s">
        <v>746</v>
      </c>
      <c r="F173" s="38" t="s">
        <v>746</v>
      </c>
    </row>
    <row r="174" spans="1:6" x14ac:dyDescent="0.2">
      <c r="A174" s="46" t="s">
        <v>184</v>
      </c>
      <c r="B174" s="41">
        <f t="shared" si="2"/>
        <v>2</v>
      </c>
      <c r="C174" s="36"/>
      <c r="D174" s="36"/>
      <c r="E174" s="38" t="s">
        <v>184</v>
      </c>
      <c r="F174" s="38" t="s">
        <v>184</v>
      </c>
    </row>
    <row r="175" spans="1:6" x14ac:dyDescent="0.2">
      <c r="A175" s="46" t="s">
        <v>156</v>
      </c>
      <c r="B175" s="41">
        <f t="shared" si="2"/>
        <v>2</v>
      </c>
      <c r="C175" s="36"/>
      <c r="D175" s="36"/>
      <c r="E175" s="38" t="s">
        <v>156</v>
      </c>
      <c r="F175" s="38" t="s">
        <v>156</v>
      </c>
    </row>
    <row r="176" spans="1:6" x14ac:dyDescent="0.2">
      <c r="A176" s="46" t="s">
        <v>754</v>
      </c>
      <c r="B176" s="41">
        <f t="shared" si="2"/>
        <v>2</v>
      </c>
      <c r="C176" s="36"/>
      <c r="D176" s="36"/>
      <c r="E176" s="38" t="s">
        <v>754</v>
      </c>
      <c r="F176" s="38" t="s">
        <v>754</v>
      </c>
    </row>
    <row r="177" spans="1:6" x14ac:dyDescent="0.2">
      <c r="A177" s="46" t="s">
        <v>756</v>
      </c>
      <c r="B177" s="41">
        <f t="shared" si="2"/>
        <v>2</v>
      </c>
      <c r="C177" s="36"/>
      <c r="D177" s="36"/>
      <c r="E177" s="38" t="s">
        <v>756</v>
      </c>
      <c r="F177" s="38" t="s">
        <v>756</v>
      </c>
    </row>
    <row r="178" spans="1:6" x14ac:dyDescent="0.2">
      <c r="A178" s="46" t="s">
        <v>759</v>
      </c>
      <c r="B178" s="41">
        <f t="shared" si="2"/>
        <v>2</v>
      </c>
      <c r="C178" s="36"/>
      <c r="D178" s="36"/>
      <c r="E178" s="38" t="s">
        <v>759</v>
      </c>
      <c r="F178" s="38" t="s">
        <v>759</v>
      </c>
    </row>
    <row r="179" spans="1:6" x14ac:dyDescent="0.2">
      <c r="A179" s="47" t="s">
        <v>187</v>
      </c>
      <c r="B179" s="41">
        <f t="shared" si="2"/>
        <v>2</v>
      </c>
      <c r="C179" s="36"/>
      <c r="D179" s="38" t="s">
        <v>187</v>
      </c>
      <c r="E179" s="38" t="s">
        <v>187</v>
      </c>
      <c r="F179" s="36"/>
    </row>
    <row r="180" spans="1:6" x14ac:dyDescent="0.2">
      <c r="A180" s="47" t="s">
        <v>188</v>
      </c>
      <c r="B180" s="41">
        <f t="shared" si="2"/>
        <v>2</v>
      </c>
      <c r="C180" s="36"/>
      <c r="D180" s="38" t="s">
        <v>188</v>
      </c>
      <c r="E180" s="38" t="s">
        <v>188</v>
      </c>
      <c r="F180" s="36"/>
    </row>
    <row r="181" spans="1:6" x14ac:dyDescent="0.2">
      <c r="A181" s="46" t="s">
        <v>785</v>
      </c>
      <c r="B181" s="41">
        <f t="shared" si="2"/>
        <v>2</v>
      </c>
      <c r="C181" s="36"/>
      <c r="D181" s="36"/>
      <c r="E181" s="38" t="s">
        <v>785</v>
      </c>
      <c r="F181" s="38" t="s">
        <v>785</v>
      </c>
    </row>
    <row r="182" spans="1:6" x14ac:dyDescent="0.2">
      <c r="A182" s="46" t="s">
        <v>279</v>
      </c>
      <c r="B182" s="41">
        <f t="shared" si="2"/>
        <v>2</v>
      </c>
      <c r="C182" s="36"/>
      <c r="D182" s="36"/>
      <c r="E182" s="37" t="s">
        <v>279</v>
      </c>
      <c r="F182" s="37" t="s">
        <v>279</v>
      </c>
    </row>
    <row r="183" spans="1:6" x14ac:dyDescent="0.2">
      <c r="A183" s="45" t="s">
        <v>82</v>
      </c>
      <c r="B183" s="41">
        <f t="shared" si="2"/>
        <v>2</v>
      </c>
      <c r="C183" s="37" t="s">
        <v>82</v>
      </c>
      <c r="D183" s="36"/>
      <c r="E183" s="37" t="s">
        <v>82</v>
      </c>
      <c r="F183" s="36"/>
    </row>
    <row r="184" spans="1:6" x14ac:dyDescent="0.2">
      <c r="A184" s="45" t="s">
        <v>83</v>
      </c>
      <c r="B184" s="41">
        <f t="shared" si="2"/>
        <v>2</v>
      </c>
      <c r="C184" s="37" t="s">
        <v>83</v>
      </c>
      <c r="D184" s="36"/>
      <c r="E184" s="37" t="s">
        <v>83</v>
      </c>
      <c r="F184" s="36"/>
    </row>
    <row r="185" spans="1:6" x14ac:dyDescent="0.2">
      <c r="A185" s="46" t="s">
        <v>790</v>
      </c>
      <c r="B185" s="41">
        <f t="shared" si="2"/>
        <v>2</v>
      </c>
      <c r="C185" s="36"/>
      <c r="D185" s="36"/>
      <c r="E185" s="38" t="s">
        <v>790</v>
      </c>
      <c r="F185" s="38" t="s">
        <v>790</v>
      </c>
    </row>
    <row r="186" spans="1:6" x14ac:dyDescent="0.2">
      <c r="A186" s="45" t="s">
        <v>84</v>
      </c>
      <c r="B186" s="41">
        <f t="shared" si="2"/>
        <v>2</v>
      </c>
      <c r="C186" s="37" t="s">
        <v>84</v>
      </c>
      <c r="D186" s="36"/>
      <c r="E186" s="37" t="s">
        <v>84</v>
      </c>
      <c r="F186" s="36"/>
    </row>
    <row r="187" spans="1:6" x14ac:dyDescent="0.2">
      <c r="A187" s="46" t="s">
        <v>268</v>
      </c>
      <c r="B187" s="41">
        <f t="shared" si="2"/>
        <v>2</v>
      </c>
      <c r="C187" s="36"/>
      <c r="D187" s="36"/>
      <c r="E187" s="37" t="s">
        <v>268</v>
      </c>
      <c r="F187" s="37" t="s">
        <v>268</v>
      </c>
    </row>
    <row r="188" spans="1:6" x14ac:dyDescent="0.2">
      <c r="A188" s="45" t="s">
        <v>86</v>
      </c>
      <c r="B188" s="41">
        <f t="shared" si="2"/>
        <v>2</v>
      </c>
      <c r="C188" s="37" t="s">
        <v>86</v>
      </c>
      <c r="D188" s="36"/>
      <c r="E188" s="37" t="s">
        <v>86</v>
      </c>
      <c r="F188" s="36"/>
    </row>
    <row r="189" spans="1:6" x14ac:dyDescent="0.2">
      <c r="A189" s="45" t="s">
        <v>88</v>
      </c>
      <c r="B189" s="41">
        <f t="shared" si="2"/>
        <v>2</v>
      </c>
      <c r="C189" s="37" t="s">
        <v>88</v>
      </c>
      <c r="D189" s="36"/>
      <c r="E189" s="36"/>
      <c r="F189" s="37" t="s">
        <v>88</v>
      </c>
    </row>
    <row r="190" spans="1:6" x14ac:dyDescent="0.2">
      <c r="A190" s="30" t="s">
        <v>1455</v>
      </c>
      <c r="B190" s="41">
        <f t="shared" si="2"/>
        <v>1</v>
      </c>
      <c r="C190" s="36"/>
      <c r="D190" s="36"/>
      <c r="E190" s="36"/>
      <c r="F190" s="37" t="s">
        <v>1455</v>
      </c>
    </row>
    <row r="191" spans="1:6" x14ac:dyDescent="0.2">
      <c r="A191" s="30" t="s">
        <v>1456</v>
      </c>
      <c r="B191" s="41">
        <f t="shared" si="2"/>
        <v>1</v>
      </c>
      <c r="C191" s="36"/>
      <c r="D191" s="36"/>
      <c r="E191" s="36"/>
      <c r="F191" s="37" t="s">
        <v>1456</v>
      </c>
    </row>
    <row r="192" spans="1:6" x14ac:dyDescent="0.2">
      <c r="A192" s="39" t="s">
        <v>6</v>
      </c>
      <c r="B192" s="41">
        <f t="shared" si="2"/>
        <v>1</v>
      </c>
      <c r="C192" s="37" t="s">
        <v>6</v>
      </c>
      <c r="D192" s="36"/>
      <c r="E192" s="36"/>
      <c r="F192" s="36"/>
    </row>
    <row r="193" spans="1:6" x14ac:dyDescent="0.2">
      <c r="A193" s="34" t="s">
        <v>192</v>
      </c>
      <c r="B193" s="41">
        <f t="shared" si="2"/>
        <v>1</v>
      </c>
      <c r="C193" s="36"/>
      <c r="D193" s="37" t="s">
        <v>192</v>
      </c>
      <c r="E193" s="36"/>
      <c r="F193" s="36"/>
    </row>
    <row r="194" spans="1:6" x14ac:dyDescent="0.2">
      <c r="A194" s="33" t="s">
        <v>162</v>
      </c>
      <c r="B194" s="41">
        <f t="shared" ref="B194:B228" si="3">COUNTA(C194:F194)</f>
        <v>1</v>
      </c>
      <c r="C194" s="36"/>
      <c r="D194" s="37" t="s">
        <v>162</v>
      </c>
      <c r="E194" s="36"/>
      <c r="F194" s="36"/>
    </row>
    <row r="195" spans="1:6" x14ac:dyDescent="0.2">
      <c r="A195" s="30" t="s">
        <v>1457</v>
      </c>
      <c r="B195" s="41">
        <f t="shared" si="3"/>
        <v>1</v>
      </c>
      <c r="C195" s="36"/>
      <c r="D195" s="36"/>
      <c r="E195" s="36"/>
      <c r="F195" s="37" t="s">
        <v>1457</v>
      </c>
    </row>
    <row r="196" spans="1:6" x14ac:dyDescent="0.2">
      <c r="A196" s="30" t="s">
        <v>1458</v>
      </c>
      <c r="B196" s="41">
        <f t="shared" si="3"/>
        <v>1</v>
      </c>
      <c r="C196" s="36"/>
      <c r="D196" s="36"/>
      <c r="E196" s="36"/>
      <c r="F196" s="37" t="s">
        <v>1458</v>
      </c>
    </row>
    <row r="197" spans="1:6" x14ac:dyDescent="0.2">
      <c r="A197" s="33" t="s">
        <v>165</v>
      </c>
      <c r="B197" s="41">
        <f t="shared" si="3"/>
        <v>1</v>
      </c>
      <c r="C197" s="36"/>
      <c r="D197" s="37" t="s">
        <v>165</v>
      </c>
      <c r="E197" s="36"/>
      <c r="F197" s="36"/>
    </row>
    <row r="198" spans="1:6" x14ac:dyDescent="0.2">
      <c r="A198" s="30" t="s">
        <v>1459</v>
      </c>
      <c r="B198" s="41">
        <f t="shared" si="3"/>
        <v>1</v>
      </c>
      <c r="C198" s="36"/>
      <c r="D198" s="36"/>
      <c r="E198" s="36"/>
      <c r="F198" s="37" t="s">
        <v>1459</v>
      </c>
    </row>
    <row r="199" spans="1:6" x14ac:dyDescent="0.2">
      <c r="A199" s="39" t="s">
        <v>12</v>
      </c>
      <c r="B199" s="41">
        <f t="shared" si="3"/>
        <v>1</v>
      </c>
      <c r="C199" s="37" t="s">
        <v>12</v>
      </c>
      <c r="D199" s="36"/>
      <c r="E199" s="36"/>
      <c r="F199" s="36"/>
    </row>
    <row r="200" spans="1:6" x14ac:dyDescent="0.2">
      <c r="A200" s="30" t="s">
        <v>244</v>
      </c>
      <c r="B200" s="41">
        <f t="shared" si="3"/>
        <v>1</v>
      </c>
      <c r="C200" s="36"/>
      <c r="D200" s="36"/>
      <c r="E200" s="36"/>
      <c r="F200" s="37" t="s">
        <v>244</v>
      </c>
    </row>
    <row r="201" spans="1:6" x14ac:dyDescent="0.2">
      <c r="A201" s="30" t="s">
        <v>1460</v>
      </c>
      <c r="B201" s="41">
        <f t="shared" si="3"/>
        <v>1</v>
      </c>
      <c r="C201" s="36"/>
      <c r="D201" s="36"/>
      <c r="E201" s="36"/>
      <c r="F201" s="37" t="s">
        <v>1460</v>
      </c>
    </row>
    <row r="202" spans="1:6" x14ac:dyDescent="0.2">
      <c r="A202" s="33" t="s">
        <v>179</v>
      </c>
      <c r="B202" s="41">
        <f t="shared" si="3"/>
        <v>1</v>
      </c>
      <c r="C202" s="36"/>
      <c r="D202" s="38" t="s">
        <v>179</v>
      </c>
      <c r="E202" s="36"/>
      <c r="F202" s="36"/>
    </row>
    <row r="203" spans="1:6" x14ac:dyDescent="0.2">
      <c r="A203" s="39" t="s">
        <v>17</v>
      </c>
      <c r="B203" s="41">
        <f t="shared" si="3"/>
        <v>1</v>
      </c>
      <c r="C203" s="37" t="s">
        <v>17</v>
      </c>
      <c r="D203" s="36"/>
      <c r="E203" s="36"/>
      <c r="F203" s="36"/>
    </row>
    <row r="204" spans="1:6" x14ac:dyDescent="0.2">
      <c r="A204" s="30" t="s">
        <v>1461</v>
      </c>
      <c r="B204" s="41">
        <f t="shared" si="3"/>
        <v>1</v>
      </c>
      <c r="C204" s="36"/>
      <c r="D204" s="36"/>
      <c r="E204" s="36"/>
      <c r="F204" s="37" t="s">
        <v>1461</v>
      </c>
    </row>
    <row r="205" spans="1:6" x14ac:dyDescent="0.2">
      <c r="A205" s="30" t="s">
        <v>1462</v>
      </c>
      <c r="B205" s="41">
        <f t="shared" si="3"/>
        <v>1</v>
      </c>
      <c r="C205" s="36"/>
      <c r="D205" s="36"/>
      <c r="E205" s="36"/>
      <c r="F205" s="37" t="s">
        <v>1462</v>
      </c>
    </row>
    <row r="206" spans="1:6" x14ac:dyDescent="0.2">
      <c r="A206" s="30" t="s">
        <v>1463</v>
      </c>
      <c r="B206" s="41">
        <f t="shared" si="3"/>
        <v>1</v>
      </c>
      <c r="C206" s="36"/>
      <c r="D206" s="36"/>
      <c r="E206" s="36"/>
      <c r="F206" s="37" t="s">
        <v>1463</v>
      </c>
    </row>
    <row r="207" spans="1:6" x14ac:dyDescent="0.2">
      <c r="A207" s="34" t="s">
        <v>199</v>
      </c>
      <c r="B207" s="41">
        <f t="shared" si="3"/>
        <v>1</v>
      </c>
      <c r="C207" s="36"/>
      <c r="D207" s="38" t="s">
        <v>199</v>
      </c>
      <c r="E207" s="36"/>
      <c r="F207" s="36"/>
    </row>
    <row r="208" spans="1:6" x14ac:dyDescent="0.2">
      <c r="A208" s="34" t="s">
        <v>195</v>
      </c>
      <c r="B208" s="41">
        <f t="shared" si="3"/>
        <v>1</v>
      </c>
      <c r="C208" s="36"/>
      <c r="D208" s="37" t="s">
        <v>195</v>
      </c>
      <c r="E208" s="36"/>
      <c r="F208" s="36"/>
    </row>
    <row r="209" spans="1:6" x14ac:dyDescent="0.2">
      <c r="A209" s="33" t="s">
        <v>168</v>
      </c>
      <c r="B209" s="41">
        <f t="shared" si="3"/>
        <v>1</v>
      </c>
      <c r="C209" s="36"/>
      <c r="D209" s="37" t="s">
        <v>168</v>
      </c>
      <c r="E209" s="36"/>
      <c r="F209" s="36"/>
    </row>
    <row r="210" spans="1:6" x14ac:dyDescent="0.2">
      <c r="A210" s="33" t="s">
        <v>169</v>
      </c>
      <c r="B210" s="41">
        <f t="shared" si="3"/>
        <v>1</v>
      </c>
      <c r="C210" s="36"/>
      <c r="D210" s="37" t="s">
        <v>169</v>
      </c>
      <c r="E210" s="36"/>
      <c r="F210" s="36"/>
    </row>
    <row r="211" spans="1:6" x14ac:dyDescent="0.2">
      <c r="A211" s="33" t="s">
        <v>170</v>
      </c>
      <c r="B211" s="41">
        <f t="shared" si="3"/>
        <v>1</v>
      </c>
      <c r="C211" s="36"/>
      <c r="D211" s="37" t="s">
        <v>170</v>
      </c>
      <c r="E211" s="36"/>
      <c r="F211" s="36"/>
    </row>
    <row r="212" spans="1:6" x14ac:dyDescent="0.2">
      <c r="A212" s="30" t="s">
        <v>1464</v>
      </c>
      <c r="B212" s="41">
        <f t="shared" si="3"/>
        <v>1</v>
      </c>
      <c r="C212" s="36"/>
      <c r="D212" s="36"/>
      <c r="E212" s="36"/>
      <c r="F212" s="38" t="s">
        <v>1464</v>
      </c>
    </row>
    <row r="213" spans="1:6" x14ac:dyDescent="0.2">
      <c r="A213" s="30" t="s">
        <v>1465</v>
      </c>
      <c r="B213" s="41">
        <f t="shared" si="3"/>
        <v>1</v>
      </c>
      <c r="C213" s="36"/>
      <c r="D213" s="36"/>
      <c r="E213" s="36"/>
      <c r="F213" s="37" t="s">
        <v>1465</v>
      </c>
    </row>
    <row r="214" spans="1:6" x14ac:dyDescent="0.2">
      <c r="A214" s="33" t="s">
        <v>172</v>
      </c>
      <c r="B214" s="41">
        <f t="shared" si="3"/>
        <v>1</v>
      </c>
      <c r="C214" s="36"/>
      <c r="D214" s="37" t="s">
        <v>172</v>
      </c>
      <c r="E214" s="36"/>
      <c r="F214" s="36"/>
    </row>
    <row r="215" spans="1:6" x14ac:dyDescent="0.2">
      <c r="A215" s="33" t="s">
        <v>197</v>
      </c>
      <c r="B215" s="41">
        <f t="shared" si="3"/>
        <v>1</v>
      </c>
      <c r="C215" s="36"/>
      <c r="D215" s="37" t="s">
        <v>197</v>
      </c>
      <c r="E215" s="36"/>
      <c r="F215" s="36"/>
    </row>
    <row r="216" spans="1:6" x14ac:dyDescent="0.2">
      <c r="A216" s="33" t="s">
        <v>173</v>
      </c>
      <c r="B216" s="41">
        <f t="shared" si="3"/>
        <v>1</v>
      </c>
      <c r="C216" s="36"/>
      <c r="D216" s="37" t="s">
        <v>173</v>
      </c>
      <c r="E216" s="36"/>
      <c r="F216" s="36"/>
    </row>
    <row r="217" spans="1:6" x14ac:dyDescent="0.2">
      <c r="A217" s="39" t="s">
        <v>58</v>
      </c>
      <c r="B217" s="41">
        <f t="shared" si="3"/>
        <v>1</v>
      </c>
      <c r="C217" s="37" t="s">
        <v>58</v>
      </c>
      <c r="D217" s="36"/>
      <c r="E217" s="36"/>
      <c r="F217" s="36"/>
    </row>
    <row r="218" spans="1:6" x14ac:dyDescent="0.2">
      <c r="A218" s="39" t="s">
        <v>63</v>
      </c>
      <c r="B218" s="41">
        <f t="shared" si="3"/>
        <v>1</v>
      </c>
      <c r="C218" s="37" t="s">
        <v>63</v>
      </c>
      <c r="D218" s="36"/>
      <c r="E218" s="36"/>
      <c r="F218" s="36"/>
    </row>
    <row r="219" spans="1:6" x14ac:dyDescent="0.2">
      <c r="A219" s="30" t="s">
        <v>66</v>
      </c>
      <c r="B219" s="41">
        <f t="shared" si="3"/>
        <v>1</v>
      </c>
      <c r="C219" s="36"/>
      <c r="D219" s="36"/>
      <c r="E219" s="36"/>
      <c r="F219" s="37" t="s">
        <v>66</v>
      </c>
    </row>
    <row r="220" spans="1:6" x14ac:dyDescent="0.2">
      <c r="A220" s="34" t="s">
        <v>201</v>
      </c>
      <c r="B220" s="41">
        <f t="shared" si="3"/>
        <v>1</v>
      </c>
      <c r="C220" s="36"/>
      <c r="D220" s="38" t="s">
        <v>201</v>
      </c>
      <c r="E220" s="36"/>
      <c r="F220" s="36"/>
    </row>
    <row r="221" spans="1:6" x14ac:dyDescent="0.2">
      <c r="A221" s="34" t="s">
        <v>202</v>
      </c>
      <c r="B221" s="41">
        <f t="shared" si="3"/>
        <v>1</v>
      </c>
      <c r="C221" s="36"/>
      <c r="D221" s="38" t="s">
        <v>202</v>
      </c>
      <c r="E221" s="36"/>
      <c r="F221" s="36"/>
    </row>
    <row r="222" spans="1:6" x14ac:dyDescent="0.2">
      <c r="A222" s="39" t="s">
        <v>74</v>
      </c>
      <c r="B222" s="41">
        <f t="shared" si="3"/>
        <v>1</v>
      </c>
      <c r="C222" s="37" t="s">
        <v>74</v>
      </c>
      <c r="D222" s="36"/>
      <c r="E222" s="36"/>
      <c r="F222" s="36"/>
    </row>
    <row r="223" spans="1:6" x14ac:dyDescent="0.2">
      <c r="A223" s="34" t="s">
        <v>203</v>
      </c>
      <c r="B223" s="41">
        <f t="shared" si="3"/>
        <v>1</v>
      </c>
      <c r="C223" s="36"/>
      <c r="D223" s="38" t="s">
        <v>203</v>
      </c>
      <c r="E223" s="36"/>
      <c r="F223" s="36"/>
    </row>
    <row r="224" spans="1:6" x14ac:dyDescent="0.2">
      <c r="A224" s="39" t="s">
        <v>106</v>
      </c>
      <c r="B224" s="41">
        <f t="shared" si="3"/>
        <v>1</v>
      </c>
      <c r="C224" s="38" t="s">
        <v>106</v>
      </c>
      <c r="D224" s="36"/>
      <c r="E224" s="36"/>
      <c r="F224" s="36"/>
    </row>
    <row r="225" spans="1:6" x14ac:dyDescent="0.2">
      <c r="A225" s="39" t="s">
        <v>107</v>
      </c>
      <c r="B225" s="41">
        <f t="shared" si="3"/>
        <v>1</v>
      </c>
      <c r="C225" s="38" t="s">
        <v>107</v>
      </c>
      <c r="D225" s="36"/>
      <c r="E225" s="36"/>
      <c r="F225" s="36"/>
    </row>
    <row r="226" spans="1:6" x14ac:dyDescent="0.2">
      <c r="A226" s="39" t="s">
        <v>108</v>
      </c>
      <c r="B226" s="41">
        <f t="shared" si="3"/>
        <v>1</v>
      </c>
      <c r="C226" s="38" t="s">
        <v>108</v>
      </c>
      <c r="D226" s="36"/>
      <c r="E226" s="36"/>
      <c r="F226" s="36"/>
    </row>
    <row r="227" spans="1:6" x14ac:dyDescent="0.2">
      <c r="A227" s="39" t="s">
        <v>144</v>
      </c>
      <c r="B227" s="41">
        <f t="shared" si="3"/>
        <v>1</v>
      </c>
      <c r="C227" s="38" t="s">
        <v>144</v>
      </c>
      <c r="D227" s="36"/>
      <c r="E227" s="36"/>
      <c r="F227" s="36"/>
    </row>
    <row r="228" spans="1:6" x14ac:dyDescent="0.2">
      <c r="A228" s="30" t="s">
        <v>1466</v>
      </c>
      <c r="B228" s="41">
        <f t="shared" si="3"/>
        <v>1</v>
      </c>
      <c r="C228" s="36"/>
      <c r="D228" s="36"/>
      <c r="E228" s="36"/>
      <c r="F228" s="37" t="s">
        <v>1466</v>
      </c>
    </row>
  </sheetData>
  <sortState ref="A2:F228">
    <sortCondition descending="1" ref="B2:B228"/>
    <sortCondition ref="A2:A228"/>
  </sortState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43"/>
  <sheetViews>
    <sheetView workbookViewId="0"/>
  </sheetViews>
  <sheetFormatPr defaultColWidth="11" defaultRowHeight="15" x14ac:dyDescent="0.2"/>
  <cols>
    <col min="1" max="1" width="12.625" style="20" customWidth="1"/>
    <col min="2" max="16384" width="11" style="20"/>
  </cols>
  <sheetData>
    <row r="1" spans="1:1" ht="15.75" x14ac:dyDescent="0.25">
      <c r="A1" s="19" t="s">
        <v>1501</v>
      </c>
    </row>
    <row r="2" spans="1:1" ht="15.75" x14ac:dyDescent="0.25">
      <c r="A2" s="19" t="s">
        <v>2</v>
      </c>
    </row>
    <row r="3" spans="1:1" x14ac:dyDescent="0.2">
      <c r="A3" s="21" t="s">
        <v>3</v>
      </c>
    </row>
    <row r="4" spans="1:1" x14ac:dyDescent="0.2">
      <c r="A4" s="21" t="s">
        <v>4</v>
      </c>
    </row>
    <row r="5" spans="1:1" x14ac:dyDescent="0.2">
      <c r="A5" s="21" t="s">
        <v>5</v>
      </c>
    </row>
    <row r="6" spans="1:1" x14ac:dyDescent="0.2">
      <c r="A6" s="21" t="s">
        <v>6</v>
      </c>
    </row>
    <row r="7" spans="1:1" x14ac:dyDescent="0.2">
      <c r="A7" s="21" t="s">
        <v>7</v>
      </c>
    </row>
    <row r="8" spans="1:1" x14ac:dyDescent="0.2">
      <c r="A8" s="21" t="s">
        <v>8</v>
      </c>
    </row>
    <row r="9" spans="1:1" x14ac:dyDescent="0.2">
      <c r="A9" s="21" t="s">
        <v>9</v>
      </c>
    </row>
    <row r="10" spans="1:1" x14ac:dyDescent="0.2">
      <c r="A10" s="21" t="s">
        <v>10</v>
      </c>
    </row>
    <row r="11" spans="1:1" x14ac:dyDescent="0.2">
      <c r="A11" s="21" t="s">
        <v>11</v>
      </c>
    </row>
    <row r="12" spans="1:1" x14ac:dyDescent="0.2">
      <c r="A12" s="21" t="s">
        <v>12</v>
      </c>
    </row>
    <row r="13" spans="1:1" x14ac:dyDescent="0.2">
      <c r="A13" s="21" t="s">
        <v>13</v>
      </c>
    </row>
    <row r="14" spans="1:1" x14ac:dyDescent="0.2">
      <c r="A14" s="21" t="s">
        <v>14</v>
      </c>
    </row>
    <row r="15" spans="1:1" x14ac:dyDescent="0.2">
      <c r="A15" s="21" t="s">
        <v>15</v>
      </c>
    </row>
    <row r="16" spans="1:1" x14ac:dyDescent="0.2">
      <c r="A16" s="21" t="s">
        <v>16</v>
      </c>
    </row>
    <row r="17" spans="1:1" x14ac:dyDescent="0.2">
      <c r="A17" s="21" t="s">
        <v>17</v>
      </c>
    </row>
    <row r="18" spans="1:1" x14ac:dyDescent="0.2">
      <c r="A18" s="21" t="s">
        <v>18</v>
      </c>
    </row>
    <row r="19" spans="1:1" x14ac:dyDescent="0.2">
      <c r="A19" s="21" t="s">
        <v>19</v>
      </c>
    </row>
    <row r="20" spans="1:1" x14ac:dyDescent="0.2">
      <c r="A20" s="21" t="s">
        <v>20</v>
      </c>
    </row>
    <row r="21" spans="1:1" x14ac:dyDescent="0.2">
      <c r="A21" s="21" t="s">
        <v>21</v>
      </c>
    </row>
    <row r="22" spans="1:1" x14ac:dyDescent="0.2">
      <c r="A22" s="21" t="s">
        <v>22</v>
      </c>
    </row>
    <row r="23" spans="1:1" x14ac:dyDescent="0.2">
      <c r="A23" s="21" t="s">
        <v>23</v>
      </c>
    </row>
    <row r="24" spans="1:1" x14ac:dyDescent="0.2">
      <c r="A24" s="21" t="s">
        <v>24</v>
      </c>
    </row>
    <row r="25" spans="1:1" x14ac:dyDescent="0.2">
      <c r="A25" s="21" t="s">
        <v>25</v>
      </c>
    </row>
    <row r="26" spans="1:1" x14ac:dyDescent="0.2">
      <c r="A26" s="21" t="s">
        <v>26</v>
      </c>
    </row>
    <row r="27" spans="1:1" x14ac:dyDescent="0.2">
      <c r="A27" s="21" t="s">
        <v>27</v>
      </c>
    </row>
    <row r="28" spans="1:1" x14ac:dyDescent="0.2">
      <c r="A28" s="21" t="s">
        <v>28</v>
      </c>
    </row>
    <row r="29" spans="1:1" x14ac:dyDescent="0.2">
      <c r="A29" s="21" t="s">
        <v>29</v>
      </c>
    </row>
    <row r="30" spans="1:1" x14ac:dyDescent="0.2">
      <c r="A30" s="21" t="s">
        <v>30</v>
      </c>
    </row>
    <row r="31" spans="1:1" x14ac:dyDescent="0.2">
      <c r="A31" s="21" t="s">
        <v>31</v>
      </c>
    </row>
    <row r="32" spans="1:1" x14ac:dyDescent="0.2">
      <c r="A32" s="21" t="s">
        <v>32</v>
      </c>
    </row>
    <row r="33" spans="1:1" x14ac:dyDescent="0.2">
      <c r="A33" s="21" t="s">
        <v>33</v>
      </c>
    </row>
    <row r="34" spans="1:1" x14ac:dyDescent="0.2">
      <c r="A34" s="21" t="s">
        <v>34</v>
      </c>
    </row>
    <row r="35" spans="1:1" x14ac:dyDescent="0.2">
      <c r="A35" s="21" t="s">
        <v>35</v>
      </c>
    </row>
    <row r="36" spans="1:1" x14ac:dyDescent="0.2">
      <c r="A36" s="21" t="s">
        <v>36</v>
      </c>
    </row>
    <row r="37" spans="1:1" x14ac:dyDescent="0.2">
      <c r="A37" s="21" t="s">
        <v>37</v>
      </c>
    </row>
    <row r="38" spans="1:1" x14ac:dyDescent="0.2">
      <c r="A38" s="21" t="s">
        <v>38</v>
      </c>
    </row>
    <row r="39" spans="1:1" x14ac:dyDescent="0.2">
      <c r="A39" s="21" t="s">
        <v>39</v>
      </c>
    </row>
    <row r="40" spans="1:1" x14ac:dyDescent="0.2">
      <c r="A40" s="21" t="s">
        <v>40</v>
      </c>
    </row>
    <row r="41" spans="1:1" x14ac:dyDescent="0.2">
      <c r="A41" s="21" t="s">
        <v>41</v>
      </c>
    </row>
    <row r="42" spans="1:1" x14ac:dyDescent="0.2">
      <c r="A42" s="21" t="s">
        <v>42</v>
      </c>
    </row>
    <row r="43" spans="1:1" x14ac:dyDescent="0.2">
      <c r="A43" s="21" t="s">
        <v>43</v>
      </c>
    </row>
    <row r="44" spans="1:1" x14ac:dyDescent="0.2">
      <c r="A44" s="21" t="s">
        <v>44</v>
      </c>
    </row>
    <row r="45" spans="1:1" x14ac:dyDescent="0.2">
      <c r="A45" s="21" t="s">
        <v>45</v>
      </c>
    </row>
    <row r="46" spans="1:1" x14ac:dyDescent="0.2">
      <c r="A46" s="21" t="s">
        <v>46</v>
      </c>
    </row>
    <row r="47" spans="1:1" x14ac:dyDescent="0.2">
      <c r="A47" s="21" t="s">
        <v>47</v>
      </c>
    </row>
    <row r="48" spans="1:1" x14ac:dyDescent="0.2">
      <c r="A48" s="21" t="s">
        <v>48</v>
      </c>
    </row>
    <row r="49" spans="1:1" x14ac:dyDescent="0.2">
      <c r="A49" s="21" t="s">
        <v>49</v>
      </c>
    </row>
    <row r="50" spans="1:1" x14ac:dyDescent="0.2">
      <c r="A50" s="21" t="s">
        <v>51</v>
      </c>
    </row>
    <row r="51" spans="1:1" x14ac:dyDescent="0.2">
      <c r="A51" s="21" t="s">
        <v>52</v>
      </c>
    </row>
    <row r="52" spans="1:1" x14ac:dyDescent="0.2">
      <c r="A52" s="21" t="s">
        <v>53</v>
      </c>
    </row>
    <row r="53" spans="1:1" x14ac:dyDescent="0.2">
      <c r="A53" s="21" t="s">
        <v>55</v>
      </c>
    </row>
    <row r="54" spans="1:1" x14ac:dyDescent="0.2">
      <c r="A54" s="21" t="s">
        <v>57</v>
      </c>
    </row>
    <row r="55" spans="1:1" x14ac:dyDescent="0.2">
      <c r="A55" s="21" t="s">
        <v>58</v>
      </c>
    </row>
    <row r="56" spans="1:1" x14ac:dyDescent="0.2">
      <c r="A56" s="21" t="s">
        <v>59</v>
      </c>
    </row>
    <row r="57" spans="1:1" x14ac:dyDescent="0.2">
      <c r="A57" s="21" t="s">
        <v>60</v>
      </c>
    </row>
    <row r="58" spans="1:1" x14ac:dyDescent="0.2">
      <c r="A58" s="21" t="s">
        <v>61</v>
      </c>
    </row>
    <row r="59" spans="1:1" x14ac:dyDescent="0.2">
      <c r="A59" s="21" t="s">
        <v>62</v>
      </c>
    </row>
    <row r="60" spans="1:1" x14ac:dyDescent="0.2">
      <c r="A60" s="21" t="s">
        <v>63</v>
      </c>
    </row>
    <row r="61" spans="1:1" x14ac:dyDescent="0.2">
      <c r="A61" s="21" t="s">
        <v>64</v>
      </c>
    </row>
    <row r="62" spans="1:1" x14ac:dyDescent="0.2">
      <c r="A62" s="21" t="s">
        <v>65</v>
      </c>
    </row>
    <row r="63" spans="1:1" x14ac:dyDescent="0.2">
      <c r="A63" s="21" t="s">
        <v>67</v>
      </c>
    </row>
    <row r="64" spans="1:1" x14ac:dyDescent="0.2">
      <c r="A64" s="21" t="s">
        <v>68</v>
      </c>
    </row>
    <row r="65" spans="1:1" x14ac:dyDescent="0.2">
      <c r="A65" s="21" t="s">
        <v>69</v>
      </c>
    </row>
    <row r="66" spans="1:1" x14ac:dyDescent="0.2">
      <c r="A66" s="21" t="s">
        <v>70</v>
      </c>
    </row>
    <row r="67" spans="1:1" x14ac:dyDescent="0.2">
      <c r="A67" s="21" t="s">
        <v>73</v>
      </c>
    </row>
    <row r="68" spans="1:1" x14ac:dyDescent="0.2">
      <c r="A68" s="21" t="s">
        <v>74</v>
      </c>
    </row>
    <row r="69" spans="1:1" x14ac:dyDescent="0.2">
      <c r="A69" s="21" t="s">
        <v>75</v>
      </c>
    </row>
    <row r="70" spans="1:1" x14ac:dyDescent="0.2">
      <c r="A70" s="21" t="s">
        <v>76</v>
      </c>
    </row>
    <row r="71" spans="1:1" x14ac:dyDescent="0.2">
      <c r="A71" s="21" t="s">
        <v>77</v>
      </c>
    </row>
    <row r="72" spans="1:1" x14ac:dyDescent="0.2">
      <c r="A72" s="21" t="s">
        <v>78</v>
      </c>
    </row>
    <row r="73" spans="1:1" x14ac:dyDescent="0.2">
      <c r="A73" s="21" t="s">
        <v>79</v>
      </c>
    </row>
    <row r="74" spans="1:1" x14ac:dyDescent="0.2">
      <c r="A74" s="21" t="s">
        <v>81</v>
      </c>
    </row>
    <row r="75" spans="1:1" x14ac:dyDescent="0.2">
      <c r="A75" s="21" t="s">
        <v>82</v>
      </c>
    </row>
    <row r="76" spans="1:1" x14ac:dyDescent="0.2">
      <c r="A76" s="21" t="s">
        <v>83</v>
      </c>
    </row>
    <row r="77" spans="1:1" x14ac:dyDescent="0.2">
      <c r="A77" s="21" t="s">
        <v>84</v>
      </c>
    </row>
    <row r="78" spans="1:1" x14ac:dyDescent="0.2">
      <c r="A78" s="21" t="s">
        <v>85</v>
      </c>
    </row>
    <row r="79" spans="1:1" x14ac:dyDescent="0.2">
      <c r="A79" s="21" t="s">
        <v>86</v>
      </c>
    </row>
    <row r="80" spans="1:1" x14ac:dyDescent="0.2">
      <c r="A80" s="21" t="s">
        <v>87</v>
      </c>
    </row>
    <row r="81" spans="1:1" x14ac:dyDescent="0.2">
      <c r="A81" s="21" t="s">
        <v>88</v>
      </c>
    </row>
    <row r="82" spans="1:1" x14ac:dyDescent="0.2">
      <c r="A82" s="21" t="s">
        <v>89</v>
      </c>
    </row>
    <row r="83" spans="1:1" x14ac:dyDescent="0.2">
      <c r="A83" s="22" t="s">
        <v>90</v>
      </c>
    </row>
    <row r="84" spans="1:1" x14ac:dyDescent="0.2">
      <c r="A84" s="22" t="s">
        <v>91</v>
      </c>
    </row>
    <row r="85" spans="1:1" x14ac:dyDescent="0.2">
      <c r="A85" s="22" t="s">
        <v>92</v>
      </c>
    </row>
    <row r="86" spans="1:1" x14ac:dyDescent="0.2">
      <c r="A86" s="22" t="s">
        <v>93</v>
      </c>
    </row>
    <row r="87" spans="1:1" x14ac:dyDescent="0.2">
      <c r="A87" s="22" t="s">
        <v>94</v>
      </c>
    </row>
    <row r="88" spans="1:1" x14ac:dyDescent="0.2">
      <c r="A88" s="22" t="s">
        <v>95</v>
      </c>
    </row>
    <row r="89" spans="1:1" x14ac:dyDescent="0.2">
      <c r="A89" s="22" t="s">
        <v>96</v>
      </c>
    </row>
    <row r="90" spans="1:1" x14ac:dyDescent="0.2">
      <c r="A90" s="22" t="s">
        <v>97</v>
      </c>
    </row>
    <row r="91" spans="1:1" x14ac:dyDescent="0.2">
      <c r="A91" s="22" t="s">
        <v>98</v>
      </c>
    </row>
    <row r="92" spans="1:1" x14ac:dyDescent="0.2">
      <c r="A92" s="22" t="s">
        <v>99</v>
      </c>
    </row>
    <row r="93" spans="1:1" x14ac:dyDescent="0.2">
      <c r="A93" s="22" t="s">
        <v>100</v>
      </c>
    </row>
    <row r="94" spans="1:1" x14ac:dyDescent="0.2">
      <c r="A94" s="22" t="s">
        <v>101</v>
      </c>
    </row>
    <row r="95" spans="1:1" x14ac:dyDescent="0.2">
      <c r="A95" s="22" t="s">
        <v>102</v>
      </c>
    </row>
    <row r="96" spans="1:1" x14ac:dyDescent="0.2">
      <c r="A96" s="22" t="s">
        <v>103</v>
      </c>
    </row>
    <row r="97" spans="1:1" x14ac:dyDescent="0.2">
      <c r="A97" s="22" t="s">
        <v>104</v>
      </c>
    </row>
    <row r="98" spans="1:1" x14ac:dyDescent="0.2">
      <c r="A98" s="22" t="s">
        <v>105</v>
      </c>
    </row>
    <row r="99" spans="1:1" x14ac:dyDescent="0.2">
      <c r="A99" s="22" t="s">
        <v>106</v>
      </c>
    </row>
    <row r="100" spans="1:1" x14ac:dyDescent="0.2">
      <c r="A100" s="22" t="s">
        <v>107</v>
      </c>
    </row>
    <row r="101" spans="1:1" x14ac:dyDescent="0.2">
      <c r="A101" s="22" t="s">
        <v>108</v>
      </c>
    </row>
    <row r="102" spans="1:1" x14ac:dyDescent="0.2">
      <c r="A102" s="22" t="s">
        <v>109</v>
      </c>
    </row>
    <row r="103" spans="1:1" x14ac:dyDescent="0.2">
      <c r="A103" s="22" t="s">
        <v>110</v>
      </c>
    </row>
    <row r="104" spans="1:1" x14ac:dyDescent="0.2">
      <c r="A104" s="22" t="s">
        <v>111</v>
      </c>
    </row>
    <row r="105" spans="1:1" x14ac:dyDescent="0.2">
      <c r="A105" s="22" t="s">
        <v>112</v>
      </c>
    </row>
    <row r="106" spans="1:1" x14ac:dyDescent="0.2">
      <c r="A106" s="22" t="s">
        <v>113</v>
      </c>
    </row>
    <row r="107" spans="1:1" x14ac:dyDescent="0.2">
      <c r="A107" s="22" t="s">
        <v>114</v>
      </c>
    </row>
    <row r="108" spans="1:1" x14ac:dyDescent="0.2">
      <c r="A108" s="22" t="s">
        <v>115</v>
      </c>
    </row>
    <row r="109" spans="1:1" x14ac:dyDescent="0.2">
      <c r="A109" s="22" t="s">
        <v>116</v>
      </c>
    </row>
    <row r="110" spans="1:1" x14ac:dyDescent="0.2">
      <c r="A110" s="22" t="s">
        <v>117</v>
      </c>
    </row>
    <row r="111" spans="1:1" x14ac:dyDescent="0.2">
      <c r="A111" s="22" t="s">
        <v>118</v>
      </c>
    </row>
    <row r="112" spans="1:1" x14ac:dyDescent="0.2">
      <c r="A112" s="22" t="s">
        <v>119</v>
      </c>
    </row>
    <row r="113" spans="1:1" x14ac:dyDescent="0.2">
      <c r="A113" s="22" t="s">
        <v>120</v>
      </c>
    </row>
    <row r="114" spans="1:1" x14ac:dyDescent="0.2">
      <c r="A114" s="22" t="s">
        <v>121</v>
      </c>
    </row>
    <row r="115" spans="1:1" x14ac:dyDescent="0.2">
      <c r="A115" s="22" t="s">
        <v>122</v>
      </c>
    </row>
    <row r="116" spans="1:1" x14ac:dyDescent="0.2">
      <c r="A116" s="22" t="s">
        <v>123</v>
      </c>
    </row>
    <row r="117" spans="1:1" x14ac:dyDescent="0.2">
      <c r="A117" s="22" t="s">
        <v>124</v>
      </c>
    </row>
    <row r="118" spans="1:1" x14ac:dyDescent="0.2">
      <c r="A118" s="22" t="s">
        <v>125</v>
      </c>
    </row>
    <row r="119" spans="1:1" x14ac:dyDescent="0.2">
      <c r="A119" s="22" t="s">
        <v>126</v>
      </c>
    </row>
    <row r="120" spans="1:1" x14ac:dyDescent="0.2">
      <c r="A120" s="22" t="s">
        <v>127</v>
      </c>
    </row>
    <row r="121" spans="1:1" x14ac:dyDescent="0.2">
      <c r="A121" s="22" t="s">
        <v>128</v>
      </c>
    </row>
    <row r="122" spans="1:1" x14ac:dyDescent="0.2">
      <c r="A122" s="22" t="s">
        <v>129</v>
      </c>
    </row>
    <row r="123" spans="1:1" x14ac:dyDescent="0.2">
      <c r="A123" s="22" t="s">
        <v>130</v>
      </c>
    </row>
    <row r="124" spans="1:1" x14ac:dyDescent="0.2">
      <c r="A124" s="22" t="s">
        <v>131</v>
      </c>
    </row>
    <row r="125" spans="1:1" x14ac:dyDescent="0.2">
      <c r="A125" s="22" t="s">
        <v>132</v>
      </c>
    </row>
    <row r="126" spans="1:1" x14ac:dyDescent="0.2">
      <c r="A126" s="22" t="s">
        <v>133</v>
      </c>
    </row>
    <row r="127" spans="1:1" x14ac:dyDescent="0.2">
      <c r="A127" s="22" t="s">
        <v>134</v>
      </c>
    </row>
    <row r="128" spans="1:1" x14ac:dyDescent="0.2">
      <c r="A128" s="22" t="s">
        <v>135</v>
      </c>
    </row>
    <row r="129" spans="1:1" x14ac:dyDescent="0.2">
      <c r="A129" s="22" t="s">
        <v>136</v>
      </c>
    </row>
    <row r="130" spans="1:1" x14ac:dyDescent="0.2">
      <c r="A130" s="22" t="s">
        <v>137</v>
      </c>
    </row>
    <row r="131" spans="1:1" x14ac:dyDescent="0.2">
      <c r="A131" s="22" t="s">
        <v>138</v>
      </c>
    </row>
    <row r="132" spans="1:1" x14ac:dyDescent="0.2">
      <c r="A132" s="22" t="s">
        <v>139</v>
      </c>
    </row>
    <row r="133" spans="1:1" x14ac:dyDescent="0.2">
      <c r="A133" s="22" t="s">
        <v>140</v>
      </c>
    </row>
    <row r="134" spans="1:1" x14ac:dyDescent="0.2">
      <c r="A134" s="22" t="s">
        <v>141</v>
      </c>
    </row>
    <row r="135" spans="1:1" x14ac:dyDescent="0.2">
      <c r="A135" s="22" t="s">
        <v>142</v>
      </c>
    </row>
    <row r="136" spans="1:1" x14ac:dyDescent="0.2">
      <c r="A136" s="22" t="s">
        <v>143</v>
      </c>
    </row>
    <row r="137" spans="1:1" x14ac:dyDescent="0.2">
      <c r="A137" s="22" t="s">
        <v>144</v>
      </c>
    </row>
    <row r="138" spans="1:1" x14ac:dyDescent="0.2">
      <c r="A138" s="22" t="s">
        <v>145</v>
      </c>
    </row>
    <row r="139" spans="1:1" x14ac:dyDescent="0.2">
      <c r="A139" s="22" t="s">
        <v>146</v>
      </c>
    </row>
    <row r="140" spans="1:1" x14ac:dyDescent="0.2">
      <c r="A140" s="22" t="s">
        <v>147</v>
      </c>
    </row>
    <row r="141" spans="1:1" x14ac:dyDescent="0.2">
      <c r="A141" s="22" t="s">
        <v>148</v>
      </c>
    </row>
    <row r="142" spans="1:1" x14ac:dyDescent="0.2">
      <c r="A142" s="22" t="s">
        <v>149</v>
      </c>
    </row>
    <row r="143" spans="1:1" x14ac:dyDescent="0.2">
      <c r="A143" s="22" t="s">
        <v>150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92"/>
  <sheetViews>
    <sheetView workbookViewId="0"/>
  </sheetViews>
  <sheetFormatPr defaultColWidth="11" defaultRowHeight="15" x14ac:dyDescent="0.2"/>
  <cols>
    <col min="1" max="1" width="12.625" style="20" customWidth="1"/>
    <col min="2" max="16384" width="11" style="20"/>
  </cols>
  <sheetData>
    <row r="1" spans="1:1" s="19" customFormat="1" ht="15.75" x14ac:dyDescent="0.25">
      <c r="A1" s="19" t="s">
        <v>280</v>
      </c>
    </row>
    <row r="2" spans="1:1" s="19" customFormat="1" ht="15.75" x14ac:dyDescent="0.25">
      <c r="A2" s="19" t="s">
        <v>219</v>
      </c>
    </row>
    <row r="3" spans="1:1" s="19" customFormat="1" ht="15.75" x14ac:dyDescent="0.25">
      <c r="A3" s="19" t="s">
        <v>2</v>
      </c>
    </row>
    <row r="4" spans="1:1" x14ac:dyDescent="0.2">
      <c r="A4" s="23" t="s">
        <v>4</v>
      </c>
    </row>
    <row r="5" spans="1:1" x14ac:dyDescent="0.2">
      <c r="A5" s="23" t="s">
        <v>5</v>
      </c>
    </row>
    <row r="6" spans="1:1" x14ac:dyDescent="0.2">
      <c r="A6" s="24" t="s">
        <v>192</v>
      </c>
    </row>
    <row r="7" spans="1:1" x14ac:dyDescent="0.2">
      <c r="A7" s="23" t="s">
        <v>162</v>
      </c>
    </row>
    <row r="8" spans="1:1" x14ac:dyDescent="0.2">
      <c r="A8" s="24" t="s">
        <v>164</v>
      </c>
    </row>
    <row r="9" spans="1:1" x14ac:dyDescent="0.2">
      <c r="A9" s="23" t="s">
        <v>165</v>
      </c>
    </row>
    <row r="10" spans="1:1" x14ac:dyDescent="0.2">
      <c r="A10" s="24" t="s">
        <v>16</v>
      </c>
    </row>
    <row r="11" spans="1:1" x14ac:dyDescent="0.2">
      <c r="A11" s="24" t="s">
        <v>193</v>
      </c>
    </row>
    <row r="12" spans="1:1" x14ac:dyDescent="0.2">
      <c r="A12" s="23" t="s">
        <v>18</v>
      </c>
    </row>
    <row r="13" spans="1:1" x14ac:dyDescent="0.2">
      <c r="A13" s="23" t="s">
        <v>19</v>
      </c>
    </row>
    <row r="14" spans="1:1" x14ac:dyDescent="0.2">
      <c r="A14" s="23" t="s">
        <v>20</v>
      </c>
    </row>
    <row r="15" spans="1:1" x14ac:dyDescent="0.2">
      <c r="A15" s="23" t="s">
        <v>21</v>
      </c>
    </row>
    <row r="16" spans="1:1" x14ac:dyDescent="0.2">
      <c r="A16" s="23" t="s">
        <v>22</v>
      </c>
    </row>
    <row r="17" spans="1:1" x14ac:dyDescent="0.2">
      <c r="A17" s="23" t="s">
        <v>23</v>
      </c>
    </row>
    <row r="18" spans="1:1" x14ac:dyDescent="0.2">
      <c r="A18" s="23" t="s">
        <v>25</v>
      </c>
    </row>
    <row r="19" spans="1:1" x14ac:dyDescent="0.2">
      <c r="A19" s="23" t="s">
        <v>26</v>
      </c>
    </row>
    <row r="20" spans="1:1" x14ac:dyDescent="0.2">
      <c r="A20" s="23" t="s">
        <v>27</v>
      </c>
    </row>
    <row r="21" spans="1:1" x14ac:dyDescent="0.2">
      <c r="A21" s="23" t="s">
        <v>28</v>
      </c>
    </row>
    <row r="22" spans="1:1" x14ac:dyDescent="0.2">
      <c r="A22" s="23" t="s">
        <v>29</v>
      </c>
    </row>
    <row r="23" spans="1:1" x14ac:dyDescent="0.2">
      <c r="A23" s="23" t="s">
        <v>30</v>
      </c>
    </row>
    <row r="24" spans="1:1" x14ac:dyDescent="0.2">
      <c r="A24" s="23" t="s">
        <v>31</v>
      </c>
    </row>
    <row r="25" spans="1:1" x14ac:dyDescent="0.2">
      <c r="A25" s="23" t="s">
        <v>32</v>
      </c>
    </row>
    <row r="26" spans="1:1" x14ac:dyDescent="0.2">
      <c r="A26" s="24" t="s">
        <v>34</v>
      </c>
    </row>
    <row r="27" spans="1:1" x14ac:dyDescent="0.2">
      <c r="A27" s="23" t="s">
        <v>35</v>
      </c>
    </row>
    <row r="28" spans="1:1" x14ac:dyDescent="0.2">
      <c r="A28" s="23" t="s">
        <v>36</v>
      </c>
    </row>
    <row r="29" spans="1:1" x14ac:dyDescent="0.2">
      <c r="A29" s="23" t="s">
        <v>37</v>
      </c>
    </row>
    <row r="30" spans="1:1" x14ac:dyDescent="0.2">
      <c r="A30" s="23" t="s">
        <v>38</v>
      </c>
    </row>
    <row r="31" spans="1:1" x14ac:dyDescent="0.2">
      <c r="A31" s="23" t="s">
        <v>39</v>
      </c>
    </row>
    <row r="32" spans="1:1" x14ac:dyDescent="0.2">
      <c r="A32" s="23" t="s">
        <v>40</v>
      </c>
    </row>
    <row r="33" spans="1:1" x14ac:dyDescent="0.2">
      <c r="A33" s="23" t="s">
        <v>194</v>
      </c>
    </row>
    <row r="34" spans="1:1" x14ac:dyDescent="0.2">
      <c r="A34" s="23" t="s">
        <v>41</v>
      </c>
    </row>
    <row r="35" spans="1:1" x14ac:dyDescent="0.2">
      <c r="A35" s="23" t="s">
        <v>42</v>
      </c>
    </row>
    <row r="36" spans="1:1" x14ac:dyDescent="0.2">
      <c r="A36" s="23" t="s">
        <v>44</v>
      </c>
    </row>
    <row r="37" spans="1:1" x14ac:dyDescent="0.2">
      <c r="A37" s="23" t="s">
        <v>45</v>
      </c>
    </row>
    <row r="38" spans="1:1" x14ac:dyDescent="0.2">
      <c r="A38" s="23" t="s">
        <v>47</v>
      </c>
    </row>
    <row r="39" spans="1:1" x14ac:dyDescent="0.2">
      <c r="A39" s="23" t="s">
        <v>48</v>
      </c>
    </row>
    <row r="40" spans="1:1" x14ac:dyDescent="0.2">
      <c r="A40" s="23" t="s">
        <v>49</v>
      </c>
    </row>
    <row r="41" spans="1:1" x14ac:dyDescent="0.2">
      <c r="A41" s="23" t="s">
        <v>51</v>
      </c>
    </row>
    <row r="42" spans="1:1" x14ac:dyDescent="0.2">
      <c r="A42" s="23" t="s">
        <v>167</v>
      </c>
    </row>
    <row r="43" spans="1:1" x14ac:dyDescent="0.2">
      <c r="A43" s="24" t="s">
        <v>195</v>
      </c>
    </row>
    <row r="44" spans="1:1" x14ac:dyDescent="0.2">
      <c r="A44" s="23" t="s">
        <v>53</v>
      </c>
    </row>
    <row r="45" spans="1:1" x14ac:dyDescent="0.2">
      <c r="A45" s="23" t="s">
        <v>168</v>
      </c>
    </row>
    <row r="46" spans="1:1" x14ac:dyDescent="0.2">
      <c r="A46" s="23" t="s">
        <v>169</v>
      </c>
    </row>
    <row r="47" spans="1:1" x14ac:dyDescent="0.2">
      <c r="A47" s="23" t="s">
        <v>170</v>
      </c>
    </row>
    <row r="48" spans="1:1" x14ac:dyDescent="0.2">
      <c r="A48" s="24" t="s">
        <v>196</v>
      </c>
    </row>
    <row r="49" spans="1:1" x14ac:dyDescent="0.2">
      <c r="A49" s="23" t="s">
        <v>172</v>
      </c>
    </row>
    <row r="50" spans="1:1" x14ac:dyDescent="0.2">
      <c r="A50" s="23" t="s">
        <v>197</v>
      </c>
    </row>
    <row r="51" spans="1:1" x14ac:dyDescent="0.2">
      <c r="A51" s="23" t="s">
        <v>173</v>
      </c>
    </row>
    <row r="52" spans="1:1" x14ac:dyDescent="0.2">
      <c r="A52" s="23" t="s">
        <v>59</v>
      </c>
    </row>
    <row r="53" spans="1:1" x14ac:dyDescent="0.2">
      <c r="A53" s="23" t="s">
        <v>60</v>
      </c>
    </row>
    <row r="54" spans="1:1" x14ac:dyDescent="0.2">
      <c r="A54" s="23" t="s">
        <v>61</v>
      </c>
    </row>
    <row r="55" spans="1:1" x14ac:dyDescent="0.2">
      <c r="A55" s="23" t="s">
        <v>64</v>
      </c>
    </row>
    <row r="56" spans="1:1" x14ac:dyDescent="0.2">
      <c r="A56" s="23" t="s">
        <v>65</v>
      </c>
    </row>
    <row r="57" spans="1:1" x14ac:dyDescent="0.2">
      <c r="A57" s="23" t="s">
        <v>151</v>
      </c>
    </row>
    <row r="58" spans="1:1" x14ac:dyDescent="0.2">
      <c r="A58" s="23" t="s">
        <v>69</v>
      </c>
    </row>
    <row r="59" spans="1:1" x14ac:dyDescent="0.2">
      <c r="A59" s="23" t="s">
        <v>176</v>
      </c>
    </row>
    <row r="60" spans="1:1" x14ac:dyDescent="0.2">
      <c r="A60" s="24" t="s">
        <v>73</v>
      </c>
    </row>
    <row r="61" spans="1:1" x14ac:dyDescent="0.2">
      <c r="A61" s="24" t="s">
        <v>75</v>
      </c>
    </row>
    <row r="62" spans="1:1" x14ac:dyDescent="0.2">
      <c r="A62" s="24" t="s">
        <v>76</v>
      </c>
    </row>
    <row r="63" spans="1:1" x14ac:dyDescent="0.2">
      <c r="A63" s="23" t="s">
        <v>77</v>
      </c>
    </row>
    <row r="64" spans="1:1" x14ac:dyDescent="0.2">
      <c r="A64" s="24" t="s">
        <v>78</v>
      </c>
    </row>
    <row r="65" spans="1:1" x14ac:dyDescent="0.2">
      <c r="A65" s="23" t="s">
        <v>80</v>
      </c>
    </row>
    <row r="66" spans="1:1" x14ac:dyDescent="0.2">
      <c r="A66" s="23" t="s">
        <v>81</v>
      </c>
    </row>
    <row r="67" spans="1:1" x14ac:dyDescent="0.2">
      <c r="A67" s="23" t="s">
        <v>85</v>
      </c>
    </row>
    <row r="68" spans="1:1" x14ac:dyDescent="0.2">
      <c r="A68" s="23" t="s">
        <v>87</v>
      </c>
    </row>
    <row r="69" spans="1:1" x14ac:dyDescent="0.2">
      <c r="A69" s="23" t="s">
        <v>89</v>
      </c>
    </row>
    <row r="70" spans="1:1" x14ac:dyDescent="0.2">
      <c r="A70" s="25" t="s">
        <v>179</v>
      </c>
    </row>
    <row r="71" spans="1:1" x14ac:dyDescent="0.2">
      <c r="A71" s="25" t="s">
        <v>198</v>
      </c>
    </row>
    <row r="72" spans="1:1" x14ac:dyDescent="0.2">
      <c r="A72" s="26" t="s">
        <v>199</v>
      </c>
    </row>
    <row r="73" spans="1:1" x14ac:dyDescent="0.2">
      <c r="A73" s="26" t="s">
        <v>94</v>
      </c>
    </row>
    <row r="74" spans="1:1" x14ac:dyDescent="0.2">
      <c r="A74" s="25" t="s">
        <v>95</v>
      </c>
    </row>
    <row r="75" spans="1:1" x14ac:dyDescent="0.2">
      <c r="A75" s="25" t="s">
        <v>200</v>
      </c>
    </row>
    <row r="76" spans="1:1" x14ac:dyDescent="0.2">
      <c r="A76" s="26" t="s">
        <v>103</v>
      </c>
    </row>
    <row r="77" spans="1:1" x14ac:dyDescent="0.2">
      <c r="A77" s="26" t="s">
        <v>104</v>
      </c>
    </row>
    <row r="78" spans="1:1" x14ac:dyDescent="0.2">
      <c r="A78" s="26" t="s">
        <v>201</v>
      </c>
    </row>
    <row r="79" spans="1:1" x14ac:dyDescent="0.2">
      <c r="A79" s="26" t="s">
        <v>202</v>
      </c>
    </row>
    <row r="80" spans="1:1" x14ac:dyDescent="0.2">
      <c r="A80" s="26" t="s">
        <v>203</v>
      </c>
    </row>
    <row r="81" spans="1:1" x14ac:dyDescent="0.2">
      <c r="A81" s="26" t="s">
        <v>139</v>
      </c>
    </row>
    <row r="82" spans="1:1" x14ac:dyDescent="0.2">
      <c r="A82" s="26" t="s">
        <v>140</v>
      </c>
    </row>
    <row r="83" spans="1:1" x14ac:dyDescent="0.2">
      <c r="A83" s="26" t="s">
        <v>141</v>
      </c>
    </row>
    <row r="84" spans="1:1" x14ac:dyDescent="0.2">
      <c r="A84" s="26" t="s">
        <v>157</v>
      </c>
    </row>
    <row r="85" spans="1:1" x14ac:dyDescent="0.2">
      <c r="A85" s="26" t="s">
        <v>158</v>
      </c>
    </row>
    <row r="86" spans="1:1" x14ac:dyDescent="0.2">
      <c r="A86" s="26" t="s">
        <v>159</v>
      </c>
    </row>
    <row r="87" spans="1:1" x14ac:dyDescent="0.2">
      <c r="A87" s="26" t="s">
        <v>142</v>
      </c>
    </row>
    <row r="88" spans="1:1" x14ac:dyDescent="0.2">
      <c r="A88" s="26" t="s">
        <v>185</v>
      </c>
    </row>
    <row r="89" spans="1:1" x14ac:dyDescent="0.2">
      <c r="A89" s="26" t="s">
        <v>186</v>
      </c>
    </row>
    <row r="90" spans="1:1" x14ac:dyDescent="0.2">
      <c r="A90" s="26" t="s">
        <v>187</v>
      </c>
    </row>
    <row r="91" spans="1:1" x14ac:dyDescent="0.2">
      <c r="A91" s="26" t="s">
        <v>188</v>
      </c>
    </row>
    <row r="92" spans="1:1" x14ac:dyDescent="0.2">
      <c r="A92" s="26" t="s">
        <v>1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904"/>
  <sheetViews>
    <sheetView workbookViewId="0"/>
  </sheetViews>
  <sheetFormatPr defaultColWidth="10.625" defaultRowHeight="15" x14ac:dyDescent="0.2"/>
  <cols>
    <col min="1" max="1" width="10.625" style="20"/>
    <col min="2" max="2" width="33.5" style="20" customWidth="1"/>
    <col min="3" max="3" width="10.625" style="20"/>
    <col min="4" max="4" width="32.625" style="20" bestFit="1" customWidth="1"/>
    <col min="5" max="16384" width="10.625" style="20"/>
  </cols>
  <sheetData>
    <row r="1" spans="1:4" ht="15.75" x14ac:dyDescent="0.25">
      <c r="A1" s="19" t="s">
        <v>1453</v>
      </c>
    </row>
    <row r="2" spans="1:4" ht="15.75" x14ac:dyDescent="0.25">
      <c r="A2" s="19" t="s">
        <v>282</v>
      </c>
      <c r="B2" s="19" t="s">
        <v>283</v>
      </c>
      <c r="C2" s="19" t="s">
        <v>250</v>
      </c>
      <c r="D2" s="19" t="s">
        <v>284</v>
      </c>
    </row>
    <row r="3" spans="1:4" x14ac:dyDescent="0.2">
      <c r="A3" s="25" t="s">
        <v>285</v>
      </c>
      <c r="B3" s="20" t="s">
        <v>286</v>
      </c>
      <c r="C3" s="20" t="s">
        <v>287</v>
      </c>
      <c r="D3" s="20" t="s">
        <v>288</v>
      </c>
    </row>
    <row r="4" spans="1:4" x14ac:dyDescent="0.2">
      <c r="A4" s="25" t="s">
        <v>289</v>
      </c>
      <c r="B4" s="20" t="s">
        <v>290</v>
      </c>
      <c r="C4" s="20" t="s">
        <v>287</v>
      </c>
      <c r="D4" s="20" t="s">
        <v>288</v>
      </c>
    </row>
    <row r="5" spans="1:4" x14ac:dyDescent="0.2">
      <c r="A5" s="25" t="s">
        <v>291</v>
      </c>
      <c r="B5" s="20" t="s">
        <v>290</v>
      </c>
      <c r="C5" s="20" t="s">
        <v>287</v>
      </c>
      <c r="D5" s="20" t="s">
        <v>288</v>
      </c>
    </row>
    <row r="6" spans="1:4" x14ac:dyDescent="0.2">
      <c r="A6" s="25" t="s">
        <v>292</v>
      </c>
      <c r="B6" s="20" t="s">
        <v>293</v>
      </c>
      <c r="C6" s="20" t="s">
        <v>287</v>
      </c>
      <c r="D6" s="20" t="s">
        <v>288</v>
      </c>
    </row>
    <row r="7" spans="1:4" x14ac:dyDescent="0.2">
      <c r="A7" s="25" t="s">
        <v>294</v>
      </c>
      <c r="B7" s="20" t="s">
        <v>295</v>
      </c>
      <c r="C7" s="20" t="s">
        <v>287</v>
      </c>
      <c r="D7" s="20" t="s">
        <v>288</v>
      </c>
    </row>
    <row r="8" spans="1:4" x14ac:dyDescent="0.2">
      <c r="A8" s="25" t="s">
        <v>296</v>
      </c>
      <c r="B8" s="20" t="s">
        <v>297</v>
      </c>
      <c r="C8" s="20" t="s">
        <v>287</v>
      </c>
      <c r="D8" s="20" t="s">
        <v>288</v>
      </c>
    </row>
    <row r="9" spans="1:4" x14ac:dyDescent="0.2">
      <c r="A9" s="25" t="s">
        <v>298</v>
      </c>
      <c r="B9" s="20" t="s">
        <v>290</v>
      </c>
      <c r="C9" s="20" t="s">
        <v>287</v>
      </c>
      <c r="D9" s="20" t="s">
        <v>288</v>
      </c>
    </row>
    <row r="10" spans="1:4" x14ac:dyDescent="0.2">
      <c r="A10" s="25" t="s">
        <v>299</v>
      </c>
      <c r="B10" s="20" t="s">
        <v>300</v>
      </c>
      <c r="C10" s="20" t="s">
        <v>287</v>
      </c>
      <c r="D10" s="20" t="s">
        <v>288</v>
      </c>
    </row>
    <row r="11" spans="1:4" x14ac:dyDescent="0.2">
      <c r="A11" s="25" t="s">
        <v>301</v>
      </c>
      <c r="B11" s="20" t="s">
        <v>302</v>
      </c>
      <c r="C11" s="20" t="s">
        <v>287</v>
      </c>
      <c r="D11" s="20" t="s">
        <v>288</v>
      </c>
    </row>
    <row r="12" spans="1:4" x14ac:dyDescent="0.2">
      <c r="A12" s="25" t="s">
        <v>303</v>
      </c>
      <c r="B12" s="20" t="s">
        <v>290</v>
      </c>
      <c r="C12" s="20" t="s">
        <v>304</v>
      </c>
      <c r="D12" s="20" t="s">
        <v>288</v>
      </c>
    </row>
    <row r="13" spans="1:4" x14ac:dyDescent="0.2">
      <c r="A13" s="25" t="s">
        <v>305</v>
      </c>
      <c r="B13" s="20" t="s">
        <v>306</v>
      </c>
      <c r="C13" s="20" t="s">
        <v>304</v>
      </c>
      <c r="D13" s="20" t="s">
        <v>288</v>
      </c>
    </row>
    <row r="14" spans="1:4" x14ac:dyDescent="0.2">
      <c r="A14" s="25" t="s">
        <v>307</v>
      </c>
      <c r="B14" s="20" t="s">
        <v>290</v>
      </c>
      <c r="C14" s="20" t="s">
        <v>287</v>
      </c>
      <c r="D14" s="20" t="s">
        <v>288</v>
      </c>
    </row>
    <row r="15" spans="1:4" x14ac:dyDescent="0.2">
      <c r="A15" s="25" t="s">
        <v>308</v>
      </c>
      <c r="B15" s="20" t="s">
        <v>306</v>
      </c>
      <c r="C15" s="20" t="s">
        <v>287</v>
      </c>
      <c r="D15" s="20" t="s">
        <v>288</v>
      </c>
    </row>
    <row r="16" spans="1:4" x14ac:dyDescent="0.2">
      <c r="A16" s="25" t="s">
        <v>309</v>
      </c>
      <c r="B16" s="20" t="s">
        <v>306</v>
      </c>
      <c r="C16" s="20" t="s">
        <v>287</v>
      </c>
      <c r="D16" s="20" t="s">
        <v>288</v>
      </c>
    </row>
    <row r="17" spans="1:4" x14ac:dyDescent="0.2">
      <c r="A17" s="25" t="s">
        <v>310</v>
      </c>
      <c r="B17" s="20" t="s">
        <v>306</v>
      </c>
      <c r="C17" s="20" t="s">
        <v>311</v>
      </c>
      <c r="D17" s="20" t="s">
        <v>288</v>
      </c>
    </row>
    <row r="18" spans="1:4" x14ac:dyDescent="0.2">
      <c r="A18" s="25" t="s">
        <v>312</v>
      </c>
      <c r="B18" s="20" t="s">
        <v>306</v>
      </c>
      <c r="C18" s="20" t="s">
        <v>304</v>
      </c>
      <c r="D18" s="20" t="s">
        <v>288</v>
      </c>
    </row>
    <row r="19" spans="1:4" x14ac:dyDescent="0.2">
      <c r="A19" s="25" t="s">
        <v>313</v>
      </c>
      <c r="B19" s="20" t="s">
        <v>314</v>
      </c>
      <c r="C19" s="20" t="s">
        <v>304</v>
      </c>
      <c r="D19" s="20" t="s">
        <v>288</v>
      </c>
    </row>
    <row r="20" spans="1:4" x14ac:dyDescent="0.2">
      <c r="A20" s="25" t="s">
        <v>315</v>
      </c>
      <c r="B20" s="20" t="s">
        <v>306</v>
      </c>
      <c r="C20" s="20" t="s">
        <v>311</v>
      </c>
      <c r="D20" s="20" t="s">
        <v>288</v>
      </c>
    </row>
    <row r="21" spans="1:4" x14ac:dyDescent="0.2">
      <c r="A21" s="25" t="s">
        <v>224</v>
      </c>
      <c r="B21" s="20" t="s">
        <v>306</v>
      </c>
      <c r="C21" s="20" t="s">
        <v>311</v>
      </c>
      <c r="D21" s="20" t="s">
        <v>288</v>
      </c>
    </row>
    <row r="22" spans="1:4" x14ac:dyDescent="0.2">
      <c r="A22" s="25" t="s">
        <v>316</v>
      </c>
      <c r="B22" s="20" t="s">
        <v>290</v>
      </c>
      <c r="C22" s="20" t="s">
        <v>311</v>
      </c>
      <c r="D22" s="20" t="s">
        <v>288</v>
      </c>
    </row>
    <row r="23" spans="1:4" x14ac:dyDescent="0.2">
      <c r="A23" s="25" t="s">
        <v>317</v>
      </c>
      <c r="B23" s="20" t="s">
        <v>306</v>
      </c>
      <c r="C23" s="20" t="s">
        <v>304</v>
      </c>
      <c r="D23" s="20" t="s">
        <v>288</v>
      </c>
    </row>
    <row r="24" spans="1:4" x14ac:dyDescent="0.2">
      <c r="A24" s="25" t="s">
        <v>318</v>
      </c>
      <c r="B24" s="20" t="s">
        <v>306</v>
      </c>
      <c r="C24" s="20" t="s">
        <v>319</v>
      </c>
      <c r="D24" s="20" t="s">
        <v>288</v>
      </c>
    </row>
    <row r="25" spans="1:4" x14ac:dyDescent="0.2">
      <c r="A25" s="25" t="s">
        <v>320</v>
      </c>
      <c r="B25" s="20" t="s">
        <v>321</v>
      </c>
      <c r="C25" s="20" t="s">
        <v>304</v>
      </c>
      <c r="D25" s="20" t="s">
        <v>288</v>
      </c>
    </row>
    <row r="26" spans="1:4" x14ac:dyDescent="0.2">
      <c r="A26" s="25" t="s">
        <v>322</v>
      </c>
      <c r="B26" s="20" t="s">
        <v>290</v>
      </c>
      <c r="C26" s="20" t="s">
        <v>311</v>
      </c>
      <c r="D26" s="20" t="s">
        <v>288</v>
      </c>
    </row>
    <row r="27" spans="1:4" x14ac:dyDescent="0.2">
      <c r="A27" s="25" t="s">
        <v>323</v>
      </c>
      <c r="B27" s="20" t="s">
        <v>290</v>
      </c>
      <c r="C27" s="20" t="s">
        <v>287</v>
      </c>
      <c r="D27" s="20" t="s">
        <v>288</v>
      </c>
    </row>
    <row r="28" spans="1:4" x14ac:dyDescent="0.2">
      <c r="A28" s="25" t="s">
        <v>324</v>
      </c>
      <c r="B28" s="20" t="s">
        <v>290</v>
      </c>
      <c r="C28" s="20" t="s">
        <v>311</v>
      </c>
      <c r="D28" s="20" t="s">
        <v>288</v>
      </c>
    </row>
    <row r="29" spans="1:4" x14ac:dyDescent="0.2">
      <c r="A29" s="25" t="s">
        <v>325</v>
      </c>
      <c r="B29" s="20" t="s">
        <v>326</v>
      </c>
      <c r="C29" s="20" t="s">
        <v>311</v>
      </c>
      <c r="D29" s="20" t="s">
        <v>288</v>
      </c>
    </row>
    <row r="30" spans="1:4" x14ac:dyDescent="0.2">
      <c r="A30" s="25" t="s">
        <v>327</v>
      </c>
      <c r="B30" s="20" t="s">
        <v>290</v>
      </c>
      <c r="C30" s="20" t="s">
        <v>304</v>
      </c>
      <c r="D30" s="20" t="s">
        <v>288</v>
      </c>
    </row>
    <row r="31" spans="1:4" x14ac:dyDescent="0.2">
      <c r="A31" s="25" t="s">
        <v>328</v>
      </c>
      <c r="B31" s="20" t="s">
        <v>329</v>
      </c>
      <c r="C31" s="20" t="s">
        <v>304</v>
      </c>
      <c r="D31" s="20" t="s">
        <v>288</v>
      </c>
    </row>
    <row r="32" spans="1:4" x14ac:dyDescent="0.2">
      <c r="A32" s="25" t="s">
        <v>330</v>
      </c>
      <c r="B32" s="20" t="s">
        <v>331</v>
      </c>
      <c r="C32" s="20" t="s">
        <v>311</v>
      </c>
      <c r="D32" s="20" t="s">
        <v>288</v>
      </c>
    </row>
    <row r="33" spans="1:4" x14ac:dyDescent="0.2">
      <c r="A33" s="25" t="s">
        <v>332</v>
      </c>
      <c r="B33" s="20" t="s">
        <v>331</v>
      </c>
      <c r="C33" s="20" t="s">
        <v>311</v>
      </c>
      <c r="D33" s="20" t="s">
        <v>288</v>
      </c>
    </row>
    <row r="34" spans="1:4" x14ac:dyDescent="0.2">
      <c r="A34" s="25" t="s">
        <v>333</v>
      </c>
      <c r="B34" s="20" t="s">
        <v>334</v>
      </c>
      <c r="C34" s="20" t="s">
        <v>287</v>
      </c>
      <c r="D34" s="20" t="s">
        <v>288</v>
      </c>
    </row>
    <row r="35" spans="1:4" x14ac:dyDescent="0.2">
      <c r="A35" s="25" t="s">
        <v>335</v>
      </c>
      <c r="B35" s="20" t="s">
        <v>336</v>
      </c>
      <c r="C35" s="20" t="s">
        <v>304</v>
      </c>
      <c r="D35" s="20" t="s">
        <v>288</v>
      </c>
    </row>
    <row r="36" spans="1:4" x14ac:dyDescent="0.2">
      <c r="A36" s="25" t="s">
        <v>337</v>
      </c>
      <c r="B36" s="20" t="s">
        <v>306</v>
      </c>
      <c r="C36" s="20" t="s">
        <v>304</v>
      </c>
      <c r="D36" s="20" t="s">
        <v>288</v>
      </c>
    </row>
    <row r="37" spans="1:4" x14ac:dyDescent="0.2">
      <c r="A37" s="25" t="s">
        <v>338</v>
      </c>
      <c r="B37" s="20" t="s">
        <v>290</v>
      </c>
      <c r="C37" s="20" t="s">
        <v>311</v>
      </c>
      <c r="D37" s="20" t="s">
        <v>288</v>
      </c>
    </row>
    <row r="38" spans="1:4" x14ac:dyDescent="0.2">
      <c r="A38" s="25" t="s">
        <v>339</v>
      </c>
      <c r="B38" s="20" t="s">
        <v>290</v>
      </c>
      <c r="C38" s="20" t="s">
        <v>311</v>
      </c>
      <c r="D38" s="20" t="s">
        <v>288</v>
      </c>
    </row>
    <row r="39" spans="1:4" x14ac:dyDescent="0.2">
      <c r="A39" s="25" t="s">
        <v>340</v>
      </c>
      <c r="B39" s="20" t="s">
        <v>341</v>
      </c>
      <c r="C39" s="20" t="s">
        <v>311</v>
      </c>
      <c r="D39" s="20" t="s">
        <v>288</v>
      </c>
    </row>
    <row r="40" spans="1:4" x14ac:dyDescent="0.2">
      <c r="A40" s="25" t="s">
        <v>342</v>
      </c>
      <c r="B40" s="20" t="s">
        <v>343</v>
      </c>
      <c r="C40" s="20" t="s">
        <v>304</v>
      </c>
      <c r="D40" s="20" t="s">
        <v>288</v>
      </c>
    </row>
    <row r="41" spans="1:4" x14ac:dyDescent="0.2">
      <c r="A41" s="25" t="s">
        <v>344</v>
      </c>
      <c r="B41" s="20" t="s">
        <v>345</v>
      </c>
      <c r="C41" s="20" t="s">
        <v>304</v>
      </c>
      <c r="D41" s="20" t="s">
        <v>288</v>
      </c>
    </row>
    <row r="42" spans="1:4" x14ac:dyDescent="0.2">
      <c r="A42" s="25" t="s">
        <v>346</v>
      </c>
      <c r="B42" s="20" t="s">
        <v>306</v>
      </c>
      <c r="C42" s="20" t="s">
        <v>304</v>
      </c>
      <c r="D42" s="20" t="s">
        <v>288</v>
      </c>
    </row>
    <row r="43" spans="1:4" x14ac:dyDescent="0.2">
      <c r="A43" s="25" t="s">
        <v>347</v>
      </c>
      <c r="B43" s="20" t="s">
        <v>348</v>
      </c>
      <c r="C43" s="20" t="s">
        <v>287</v>
      </c>
      <c r="D43" s="20" t="s">
        <v>288</v>
      </c>
    </row>
    <row r="44" spans="1:4" x14ac:dyDescent="0.2">
      <c r="A44" s="25" t="s">
        <v>232</v>
      </c>
      <c r="B44" s="20" t="s">
        <v>349</v>
      </c>
      <c r="C44" s="20" t="s">
        <v>311</v>
      </c>
      <c r="D44" s="20" t="s">
        <v>288</v>
      </c>
    </row>
    <row r="45" spans="1:4" x14ac:dyDescent="0.2">
      <c r="A45" s="25" t="s">
        <v>350</v>
      </c>
      <c r="B45" s="20" t="s">
        <v>306</v>
      </c>
      <c r="C45" s="20" t="s">
        <v>311</v>
      </c>
      <c r="D45" s="20" t="s">
        <v>288</v>
      </c>
    </row>
    <row r="46" spans="1:4" x14ac:dyDescent="0.2">
      <c r="A46" s="25" t="s">
        <v>351</v>
      </c>
      <c r="B46" s="20" t="s">
        <v>352</v>
      </c>
      <c r="C46" s="20" t="s">
        <v>287</v>
      </c>
      <c r="D46" s="20" t="s">
        <v>288</v>
      </c>
    </row>
    <row r="47" spans="1:4" x14ac:dyDescent="0.2">
      <c r="A47" s="25" t="s">
        <v>353</v>
      </c>
      <c r="B47" s="20" t="s">
        <v>354</v>
      </c>
      <c r="C47" s="20" t="s">
        <v>287</v>
      </c>
      <c r="D47" s="20" t="s">
        <v>288</v>
      </c>
    </row>
    <row r="48" spans="1:4" x14ac:dyDescent="0.2">
      <c r="A48" s="25" t="s">
        <v>355</v>
      </c>
      <c r="B48" s="20" t="s">
        <v>356</v>
      </c>
      <c r="C48" s="20" t="s">
        <v>319</v>
      </c>
      <c r="D48" s="20" t="s">
        <v>288</v>
      </c>
    </row>
    <row r="49" spans="1:4" x14ac:dyDescent="0.2">
      <c r="A49" s="25" t="s">
        <v>357</v>
      </c>
      <c r="B49" s="20" t="s">
        <v>358</v>
      </c>
      <c r="C49" s="20" t="s">
        <v>304</v>
      </c>
      <c r="D49" s="20" t="s">
        <v>288</v>
      </c>
    </row>
    <row r="50" spans="1:4" x14ac:dyDescent="0.2">
      <c r="A50" s="25" t="s">
        <v>359</v>
      </c>
      <c r="B50" s="20" t="s">
        <v>360</v>
      </c>
      <c r="C50" s="20" t="s">
        <v>304</v>
      </c>
      <c r="D50" s="20" t="s">
        <v>288</v>
      </c>
    </row>
    <row r="51" spans="1:4" x14ac:dyDescent="0.2">
      <c r="A51" s="25" t="s">
        <v>361</v>
      </c>
      <c r="B51" s="20" t="s">
        <v>362</v>
      </c>
      <c r="C51" s="20" t="s">
        <v>363</v>
      </c>
      <c r="D51" s="20" t="s">
        <v>288</v>
      </c>
    </row>
    <row r="52" spans="1:4" x14ac:dyDescent="0.2">
      <c r="A52" s="25" t="s">
        <v>364</v>
      </c>
      <c r="B52" s="20" t="s">
        <v>290</v>
      </c>
      <c r="C52" s="20" t="s">
        <v>287</v>
      </c>
      <c r="D52" s="20" t="s">
        <v>288</v>
      </c>
    </row>
    <row r="53" spans="1:4" x14ac:dyDescent="0.2">
      <c r="A53" s="25" t="s">
        <v>365</v>
      </c>
      <c r="B53" s="20" t="s">
        <v>366</v>
      </c>
      <c r="C53" s="20" t="s">
        <v>363</v>
      </c>
      <c r="D53" s="20" t="s">
        <v>288</v>
      </c>
    </row>
    <row r="54" spans="1:4" x14ac:dyDescent="0.2">
      <c r="A54" s="25" t="s">
        <v>367</v>
      </c>
      <c r="B54" s="20" t="s">
        <v>368</v>
      </c>
      <c r="C54" s="20" t="s">
        <v>287</v>
      </c>
      <c r="D54" s="20" t="s">
        <v>288</v>
      </c>
    </row>
    <row r="55" spans="1:4" x14ac:dyDescent="0.2">
      <c r="A55" s="25" t="s">
        <v>369</v>
      </c>
      <c r="B55" s="20" t="s">
        <v>306</v>
      </c>
      <c r="C55" s="20" t="s">
        <v>287</v>
      </c>
      <c r="D55" s="20" t="s">
        <v>288</v>
      </c>
    </row>
    <row r="56" spans="1:4" x14ac:dyDescent="0.2">
      <c r="A56" s="25" t="s">
        <v>370</v>
      </c>
      <c r="B56" s="20" t="s">
        <v>295</v>
      </c>
      <c r="C56" s="20" t="s">
        <v>287</v>
      </c>
      <c r="D56" s="20" t="s">
        <v>288</v>
      </c>
    </row>
    <row r="57" spans="1:4" x14ac:dyDescent="0.2">
      <c r="A57" s="25" t="s">
        <v>371</v>
      </c>
      <c r="B57" s="20" t="s">
        <v>297</v>
      </c>
      <c r="C57" s="20" t="s">
        <v>287</v>
      </c>
      <c r="D57" s="20" t="s">
        <v>288</v>
      </c>
    </row>
    <row r="58" spans="1:4" x14ac:dyDescent="0.2">
      <c r="A58" s="25" t="s">
        <v>372</v>
      </c>
      <c r="B58" s="20" t="s">
        <v>306</v>
      </c>
      <c r="C58" s="20" t="s">
        <v>287</v>
      </c>
      <c r="D58" s="20" t="s">
        <v>288</v>
      </c>
    </row>
    <row r="59" spans="1:4" x14ac:dyDescent="0.2">
      <c r="A59" s="25" t="s">
        <v>373</v>
      </c>
      <c r="B59" s="20" t="s">
        <v>374</v>
      </c>
      <c r="C59" s="20" t="s">
        <v>304</v>
      </c>
      <c r="D59" s="20" t="s">
        <v>288</v>
      </c>
    </row>
    <row r="60" spans="1:4" x14ac:dyDescent="0.2">
      <c r="A60" s="25" t="s">
        <v>375</v>
      </c>
      <c r="B60" s="20" t="s">
        <v>356</v>
      </c>
      <c r="C60" s="20" t="s">
        <v>287</v>
      </c>
      <c r="D60" s="20" t="s">
        <v>288</v>
      </c>
    </row>
    <row r="61" spans="1:4" x14ac:dyDescent="0.2">
      <c r="A61" s="25" t="s">
        <v>234</v>
      </c>
      <c r="B61" s="20" t="s">
        <v>290</v>
      </c>
      <c r="C61" s="20" t="s">
        <v>311</v>
      </c>
      <c r="D61" s="20" t="s">
        <v>288</v>
      </c>
    </row>
    <row r="62" spans="1:4" x14ac:dyDescent="0.2">
      <c r="A62" s="25" t="s">
        <v>376</v>
      </c>
      <c r="B62" s="20" t="s">
        <v>377</v>
      </c>
      <c r="C62" s="20" t="s">
        <v>311</v>
      </c>
      <c r="D62" s="20" t="s">
        <v>288</v>
      </c>
    </row>
    <row r="63" spans="1:4" x14ac:dyDescent="0.2">
      <c r="A63" s="25" t="s">
        <v>378</v>
      </c>
      <c r="B63" s="20" t="s">
        <v>306</v>
      </c>
      <c r="C63" s="20" t="s">
        <v>311</v>
      </c>
      <c r="D63" s="20" t="s">
        <v>288</v>
      </c>
    </row>
    <row r="64" spans="1:4" x14ac:dyDescent="0.2">
      <c r="A64" s="25" t="s">
        <v>379</v>
      </c>
      <c r="B64" s="20" t="s">
        <v>306</v>
      </c>
      <c r="C64" s="20" t="s">
        <v>311</v>
      </c>
      <c r="D64" s="20" t="s">
        <v>288</v>
      </c>
    </row>
    <row r="65" spans="1:4" x14ac:dyDescent="0.2">
      <c r="A65" s="25" t="s">
        <v>380</v>
      </c>
      <c r="B65" s="20" t="s">
        <v>381</v>
      </c>
      <c r="C65" s="20" t="s">
        <v>304</v>
      </c>
      <c r="D65" s="20" t="s">
        <v>288</v>
      </c>
    </row>
    <row r="66" spans="1:4" x14ac:dyDescent="0.2">
      <c r="A66" s="25" t="s">
        <v>382</v>
      </c>
      <c r="B66" s="20" t="s">
        <v>306</v>
      </c>
      <c r="C66" s="20" t="s">
        <v>311</v>
      </c>
      <c r="D66" s="20" t="s">
        <v>288</v>
      </c>
    </row>
    <row r="67" spans="1:4" x14ac:dyDescent="0.2">
      <c r="A67" s="25" t="s">
        <v>383</v>
      </c>
      <c r="B67" s="20" t="s">
        <v>306</v>
      </c>
      <c r="C67" s="20" t="s">
        <v>304</v>
      </c>
      <c r="D67" s="20" t="s">
        <v>288</v>
      </c>
    </row>
    <row r="68" spans="1:4" x14ac:dyDescent="0.2">
      <c r="A68" s="25" t="s">
        <v>384</v>
      </c>
      <c r="B68" s="20" t="s">
        <v>385</v>
      </c>
      <c r="C68" s="20" t="s">
        <v>311</v>
      </c>
      <c r="D68" s="20" t="s">
        <v>288</v>
      </c>
    </row>
    <row r="69" spans="1:4" x14ac:dyDescent="0.2">
      <c r="A69" s="25" t="s">
        <v>386</v>
      </c>
      <c r="B69" s="20" t="s">
        <v>387</v>
      </c>
      <c r="C69" s="20" t="s">
        <v>311</v>
      </c>
      <c r="D69" s="20" t="s">
        <v>288</v>
      </c>
    </row>
    <row r="70" spans="1:4" x14ac:dyDescent="0.2">
      <c r="A70" s="25" t="s">
        <v>388</v>
      </c>
      <c r="B70" s="20" t="s">
        <v>389</v>
      </c>
      <c r="C70" s="20" t="s">
        <v>311</v>
      </c>
      <c r="D70" s="20" t="s">
        <v>288</v>
      </c>
    </row>
    <row r="71" spans="1:4" x14ac:dyDescent="0.2">
      <c r="A71" s="25" t="s">
        <v>390</v>
      </c>
      <c r="B71" s="20" t="s">
        <v>306</v>
      </c>
      <c r="C71" s="20" t="s">
        <v>311</v>
      </c>
      <c r="D71" s="20" t="s">
        <v>288</v>
      </c>
    </row>
    <row r="72" spans="1:4" x14ac:dyDescent="0.2">
      <c r="A72" s="25" t="s">
        <v>391</v>
      </c>
      <c r="B72" s="20" t="s">
        <v>306</v>
      </c>
      <c r="C72" s="20" t="s">
        <v>311</v>
      </c>
      <c r="D72" s="20" t="s">
        <v>288</v>
      </c>
    </row>
    <row r="73" spans="1:4" x14ac:dyDescent="0.2">
      <c r="A73" s="25" t="s">
        <v>392</v>
      </c>
      <c r="B73" s="20" t="s">
        <v>393</v>
      </c>
      <c r="C73" s="20" t="s">
        <v>287</v>
      </c>
      <c r="D73" s="20" t="s">
        <v>288</v>
      </c>
    </row>
    <row r="74" spans="1:4" x14ac:dyDescent="0.2">
      <c r="A74" s="25" t="s">
        <v>394</v>
      </c>
      <c r="B74" s="20" t="s">
        <v>395</v>
      </c>
      <c r="C74" s="20" t="s">
        <v>287</v>
      </c>
      <c r="D74" s="20" t="s">
        <v>288</v>
      </c>
    </row>
    <row r="75" spans="1:4" x14ac:dyDescent="0.2">
      <c r="A75" s="25" t="s">
        <v>396</v>
      </c>
      <c r="B75" s="20" t="s">
        <v>290</v>
      </c>
      <c r="C75" s="20" t="s">
        <v>311</v>
      </c>
      <c r="D75" s="20" t="s">
        <v>288</v>
      </c>
    </row>
    <row r="76" spans="1:4" x14ac:dyDescent="0.2">
      <c r="A76" s="25" t="s">
        <v>269</v>
      </c>
      <c r="B76" s="20" t="s">
        <v>381</v>
      </c>
      <c r="C76" s="20" t="s">
        <v>304</v>
      </c>
      <c r="D76" s="20" t="s">
        <v>288</v>
      </c>
    </row>
    <row r="77" spans="1:4" x14ac:dyDescent="0.2">
      <c r="A77" s="25" t="s">
        <v>397</v>
      </c>
      <c r="B77" s="20" t="s">
        <v>290</v>
      </c>
      <c r="C77" s="20" t="s">
        <v>311</v>
      </c>
      <c r="D77" s="20" t="s">
        <v>288</v>
      </c>
    </row>
    <row r="78" spans="1:4" x14ac:dyDescent="0.2">
      <c r="A78" s="25" t="s">
        <v>398</v>
      </c>
      <c r="B78" s="20" t="s">
        <v>399</v>
      </c>
      <c r="C78" s="20" t="s">
        <v>311</v>
      </c>
      <c r="D78" s="20" t="s">
        <v>288</v>
      </c>
    </row>
    <row r="79" spans="1:4" x14ac:dyDescent="0.2">
      <c r="A79" s="25" t="s">
        <v>400</v>
      </c>
      <c r="B79" s="20" t="s">
        <v>399</v>
      </c>
      <c r="C79" s="20" t="s">
        <v>304</v>
      </c>
      <c r="D79" s="20" t="s">
        <v>288</v>
      </c>
    </row>
    <row r="80" spans="1:4" x14ac:dyDescent="0.2">
      <c r="A80" s="25" t="s">
        <v>401</v>
      </c>
      <c r="B80" s="20" t="s">
        <v>402</v>
      </c>
      <c r="C80" s="20" t="s">
        <v>311</v>
      </c>
      <c r="D80" s="20" t="s">
        <v>288</v>
      </c>
    </row>
    <row r="81" spans="1:4" x14ac:dyDescent="0.2">
      <c r="A81" s="25" t="s">
        <v>403</v>
      </c>
      <c r="B81" s="20" t="s">
        <v>404</v>
      </c>
      <c r="C81" s="20" t="s">
        <v>304</v>
      </c>
      <c r="D81" s="20" t="s">
        <v>288</v>
      </c>
    </row>
    <row r="82" spans="1:4" x14ac:dyDescent="0.2">
      <c r="A82" s="25" t="s">
        <v>405</v>
      </c>
      <c r="B82" s="20" t="s">
        <v>306</v>
      </c>
      <c r="C82" s="20" t="s">
        <v>311</v>
      </c>
      <c r="D82" s="20" t="s">
        <v>288</v>
      </c>
    </row>
    <row r="83" spans="1:4" x14ac:dyDescent="0.2">
      <c r="A83" s="25" t="s">
        <v>233</v>
      </c>
      <c r="B83" s="20" t="s">
        <v>290</v>
      </c>
      <c r="C83" s="20" t="s">
        <v>311</v>
      </c>
      <c r="D83" s="20" t="s">
        <v>288</v>
      </c>
    </row>
    <row r="84" spans="1:4" x14ac:dyDescent="0.2">
      <c r="A84" s="25" t="s">
        <v>226</v>
      </c>
      <c r="B84" s="20" t="s">
        <v>406</v>
      </c>
      <c r="C84" s="20" t="s">
        <v>311</v>
      </c>
      <c r="D84" s="20" t="s">
        <v>288</v>
      </c>
    </row>
    <row r="85" spans="1:4" x14ac:dyDescent="0.2">
      <c r="A85" s="25" t="s">
        <v>407</v>
      </c>
      <c r="B85" s="20" t="s">
        <v>408</v>
      </c>
      <c r="C85" s="20" t="s">
        <v>311</v>
      </c>
      <c r="D85" s="20" t="s">
        <v>288</v>
      </c>
    </row>
    <row r="86" spans="1:4" x14ac:dyDescent="0.2">
      <c r="A86" s="25" t="s">
        <v>409</v>
      </c>
      <c r="B86" s="20" t="s">
        <v>410</v>
      </c>
      <c r="C86" s="20" t="s">
        <v>311</v>
      </c>
      <c r="D86" s="20" t="s">
        <v>288</v>
      </c>
    </row>
    <row r="87" spans="1:4" x14ac:dyDescent="0.2">
      <c r="A87" s="25" t="s">
        <v>411</v>
      </c>
      <c r="B87" s="20" t="s">
        <v>412</v>
      </c>
      <c r="C87" s="20" t="s">
        <v>311</v>
      </c>
      <c r="D87" s="20" t="s">
        <v>288</v>
      </c>
    </row>
    <row r="88" spans="1:4" x14ac:dyDescent="0.2">
      <c r="A88" s="25" t="s">
        <v>413</v>
      </c>
      <c r="B88" s="20" t="s">
        <v>414</v>
      </c>
      <c r="C88" s="20" t="s">
        <v>311</v>
      </c>
      <c r="D88" s="20" t="s">
        <v>288</v>
      </c>
    </row>
    <row r="89" spans="1:4" x14ac:dyDescent="0.2">
      <c r="A89" s="25" t="s">
        <v>415</v>
      </c>
      <c r="B89" s="20" t="s">
        <v>416</v>
      </c>
      <c r="C89" s="20" t="s">
        <v>304</v>
      </c>
      <c r="D89" s="20" t="s">
        <v>288</v>
      </c>
    </row>
    <row r="90" spans="1:4" x14ac:dyDescent="0.2">
      <c r="A90" s="25" t="s">
        <v>417</v>
      </c>
      <c r="B90" s="20" t="s">
        <v>306</v>
      </c>
      <c r="C90" s="20" t="s">
        <v>287</v>
      </c>
      <c r="D90" s="20" t="s">
        <v>288</v>
      </c>
    </row>
    <row r="91" spans="1:4" x14ac:dyDescent="0.2">
      <c r="A91" s="25" t="s">
        <v>418</v>
      </c>
      <c r="B91" s="20" t="s">
        <v>419</v>
      </c>
      <c r="C91" s="20" t="s">
        <v>304</v>
      </c>
      <c r="D91" s="20" t="s">
        <v>288</v>
      </c>
    </row>
    <row r="92" spans="1:4" x14ac:dyDescent="0.2">
      <c r="A92" s="25" t="s">
        <v>420</v>
      </c>
      <c r="B92" s="20" t="s">
        <v>290</v>
      </c>
      <c r="C92" s="20" t="s">
        <v>311</v>
      </c>
      <c r="D92" s="20" t="s">
        <v>288</v>
      </c>
    </row>
    <row r="93" spans="1:4" x14ac:dyDescent="0.2">
      <c r="A93" s="25" t="s">
        <v>421</v>
      </c>
      <c r="B93" s="20" t="s">
        <v>306</v>
      </c>
      <c r="C93" s="20" t="s">
        <v>304</v>
      </c>
      <c r="D93" s="20" t="s">
        <v>288</v>
      </c>
    </row>
    <row r="94" spans="1:4" x14ac:dyDescent="0.2">
      <c r="A94" s="25" t="s">
        <v>422</v>
      </c>
      <c r="B94" s="20" t="s">
        <v>423</v>
      </c>
      <c r="C94" s="20" t="s">
        <v>311</v>
      </c>
      <c r="D94" s="20" t="s">
        <v>288</v>
      </c>
    </row>
    <row r="95" spans="1:4" x14ac:dyDescent="0.2">
      <c r="A95" s="25" t="s">
        <v>424</v>
      </c>
      <c r="B95" s="20" t="s">
        <v>290</v>
      </c>
      <c r="C95" s="20" t="s">
        <v>311</v>
      </c>
      <c r="D95" s="20" t="s">
        <v>288</v>
      </c>
    </row>
    <row r="96" spans="1:4" x14ac:dyDescent="0.2">
      <c r="A96" s="25" t="s">
        <v>425</v>
      </c>
      <c r="B96" s="20" t="s">
        <v>306</v>
      </c>
      <c r="C96" s="20" t="s">
        <v>311</v>
      </c>
      <c r="D96" s="20" t="s">
        <v>288</v>
      </c>
    </row>
    <row r="97" spans="1:4" x14ac:dyDescent="0.2">
      <c r="A97" s="25" t="s">
        <v>426</v>
      </c>
      <c r="B97" s="20" t="s">
        <v>427</v>
      </c>
      <c r="C97" s="20" t="s">
        <v>311</v>
      </c>
      <c r="D97" s="20" t="s">
        <v>288</v>
      </c>
    </row>
    <row r="98" spans="1:4" x14ac:dyDescent="0.2">
      <c r="A98" s="25" t="s">
        <v>428</v>
      </c>
      <c r="B98" s="20" t="s">
        <v>429</v>
      </c>
      <c r="C98" s="20" t="s">
        <v>311</v>
      </c>
      <c r="D98" s="20" t="s">
        <v>288</v>
      </c>
    </row>
    <row r="99" spans="1:4" x14ac:dyDescent="0.2">
      <c r="A99" s="25" t="s">
        <v>430</v>
      </c>
      <c r="B99" s="20" t="s">
        <v>431</v>
      </c>
      <c r="C99" s="20" t="s">
        <v>304</v>
      </c>
      <c r="D99" s="20" t="s">
        <v>288</v>
      </c>
    </row>
    <row r="100" spans="1:4" x14ac:dyDescent="0.2">
      <c r="A100" s="25" t="s">
        <v>245</v>
      </c>
      <c r="B100" s="20" t="s">
        <v>432</v>
      </c>
      <c r="C100" s="20" t="s">
        <v>304</v>
      </c>
      <c r="D100" s="20" t="s">
        <v>288</v>
      </c>
    </row>
    <row r="101" spans="1:4" x14ac:dyDescent="0.2">
      <c r="A101" s="25" t="s">
        <v>433</v>
      </c>
      <c r="B101" s="20" t="s">
        <v>434</v>
      </c>
      <c r="C101" s="20" t="s">
        <v>304</v>
      </c>
      <c r="D101" s="20" t="s">
        <v>288</v>
      </c>
    </row>
    <row r="102" spans="1:4" x14ac:dyDescent="0.2">
      <c r="A102" s="25" t="s">
        <v>435</v>
      </c>
      <c r="B102" s="20" t="s">
        <v>436</v>
      </c>
      <c r="C102" s="20" t="s">
        <v>304</v>
      </c>
      <c r="D102" s="20" t="s">
        <v>288</v>
      </c>
    </row>
    <row r="103" spans="1:4" x14ac:dyDescent="0.2">
      <c r="A103" s="25" t="s">
        <v>437</v>
      </c>
      <c r="B103" s="20" t="s">
        <v>438</v>
      </c>
      <c r="C103" s="20" t="s">
        <v>304</v>
      </c>
      <c r="D103" s="20" t="s">
        <v>288</v>
      </c>
    </row>
    <row r="104" spans="1:4" x14ac:dyDescent="0.2">
      <c r="A104" s="25" t="s">
        <v>439</v>
      </c>
      <c r="B104" s="20" t="s">
        <v>440</v>
      </c>
      <c r="C104" s="20" t="s">
        <v>304</v>
      </c>
      <c r="D104" s="20" t="s">
        <v>288</v>
      </c>
    </row>
    <row r="105" spans="1:4" x14ac:dyDescent="0.2">
      <c r="A105" s="25" t="s">
        <v>441</v>
      </c>
      <c r="B105" s="20" t="s">
        <v>442</v>
      </c>
      <c r="C105" s="20" t="s">
        <v>304</v>
      </c>
      <c r="D105" s="20" t="s">
        <v>288</v>
      </c>
    </row>
    <row r="106" spans="1:4" x14ac:dyDescent="0.2">
      <c r="A106" s="25" t="s">
        <v>443</v>
      </c>
      <c r="B106" s="20" t="s">
        <v>444</v>
      </c>
      <c r="C106" s="20" t="s">
        <v>304</v>
      </c>
      <c r="D106" s="20" t="s">
        <v>288</v>
      </c>
    </row>
    <row r="107" spans="1:4" x14ac:dyDescent="0.2">
      <c r="A107" s="25" t="s">
        <v>252</v>
      </c>
      <c r="C107" s="20" t="s">
        <v>304</v>
      </c>
      <c r="D107" s="20" t="s">
        <v>288</v>
      </c>
    </row>
    <row r="108" spans="1:4" x14ac:dyDescent="0.2">
      <c r="A108" s="25" t="s">
        <v>445</v>
      </c>
      <c r="B108" s="20" t="s">
        <v>290</v>
      </c>
      <c r="C108" s="20" t="s">
        <v>311</v>
      </c>
      <c r="D108" s="20" t="s">
        <v>288</v>
      </c>
    </row>
    <row r="109" spans="1:4" x14ac:dyDescent="0.2">
      <c r="A109" s="25" t="s">
        <v>229</v>
      </c>
      <c r="B109" s="20" t="s">
        <v>446</v>
      </c>
      <c r="C109" s="20" t="s">
        <v>311</v>
      </c>
      <c r="D109" s="20" t="s">
        <v>288</v>
      </c>
    </row>
    <row r="110" spans="1:4" x14ac:dyDescent="0.2">
      <c r="A110" s="25" t="s">
        <v>447</v>
      </c>
      <c r="B110" s="20" t="s">
        <v>448</v>
      </c>
      <c r="C110" s="20" t="s">
        <v>304</v>
      </c>
      <c r="D110" s="20" t="s">
        <v>288</v>
      </c>
    </row>
    <row r="111" spans="1:4" x14ac:dyDescent="0.2">
      <c r="A111" s="25" t="s">
        <v>449</v>
      </c>
      <c r="B111" s="20" t="s">
        <v>450</v>
      </c>
      <c r="C111" s="20" t="s">
        <v>311</v>
      </c>
      <c r="D111" s="20" t="s">
        <v>288</v>
      </c>
    </row>
    <row r="112" spans="1:4" x14ac:dyDescent="0.2">
      <c r="A112" s="25" t="s">
        <v>451</v>
      </c>
      <c r="B112" s="20" t="s">
        <v>452</v>
      </c>
      <c r="C112" s="20" t="s">
        <v>311</v>
      </c>
      <c r="D112" s="20" t="s">
        <v>288</v>
      </c>
    </row>
    <row r="113" spans="1:4" x14ac:dyDescent="0.2">
      <c r="A113" s="25" t="s">
        <v>453</v>
      </c>
      <c r="B113" s="20" t="s">
        <v>454</v>
      </c>
      <c r="C113" s="20" t="s">
        <v>311</v>
      </c>
      <c r="D113" s="20" t="s">
        <v>288</v>
      </c>
    </row>
    <row r="114" spans="1:4" x14ac:dyDescent="0.2">
      <c r="A114" s="25" t="s">
        <v>455</v>
      </c>
      <c r="B114" s="20" t="s">
        <v>456</v>
      </c>
      <c r="C114" s="20" t="s">
        <v>311</v>
      </c>
      <c r="D114" s="20" t="s">
        <v>288</v>
      </c>
    </row>
    <row r="115" spans="1:4" x14ac:dyDescent="0.2">
      <c r="A115" s="25" t="s">
        <v>457</v>
      </c>
      <c r="B115" s="20" t="s">
        <v>290</v>
      </c>
      <c r="C115" s="20" t="s">
        <v>311</v>
      </c>
      <c r="D115" s="20" t="s">
        <v>288</v>
      </c>
    </row>
    <row r="116" spans="1:4" x14ac:dyDescent="0.2">
      <c r="A116" s="25" t="s">
        <v>458</v>
      </c>
      <c r="B116" s="20" t="s">
        <v>389</v>
      </c>
      <c r="C116" s="20" t="s">
        <v>311</v>
      </c>
      <c r="D116" s="20" t="s">
        <v>288</v>
      </c>
    </row>
    <row r="117" spans="1:4" x14ac:dyDescent="0.2">
      <c r="A117" s="25" t="s">
        <v>459</v>
      </c>
      <c r="B117" s="20" t="s">
        <v>460</v>
      </c>
      <c r="C117" s="20" t="s">
        <v>304</v>
      </c>
      <c r="D117" s="20" t="s">
        <v>288</v>
      </c>
    </row>
    <row r="118" spans="1:4" x14ac:dyDescent="0.2">
      <c r="A118" s="25" t="s">
        <v>461</v>
      </c>
      <c r="B118" s="20" t="s">
        <v>290</v>
      </c>
      <c r="C118" s="20" t="s">
        <v>304</v>
      </c>
      <c r="D118" s="20" t="s">
        <v>288</v>
      </c>
    </row>
    <row r="119" spans="1:4" x14ac:dyDescent="0.2">
      <c r="A119" s="25" t="s">
        <v>462</v>
      </c>
      <c r="B119" s="20" t="s">
        <v>329</v>
      </c>
      <c r="C119" s="20" t="s">
        <v>363</v>
      </c>
      <c r="D119" s="20" t="s">
        <v>288</v>
      </c>
    </row>
    <row r="120" spans="1:4" x14ac:dyDescent="0.2">
      <c r="A120" s="25" t="s">
        <v>463</v>
      </c>
      <c r="B120" s="20" t="s">
        <v>464</v>
      </c>
      <c r="C120" s="20" t="s">
        <v>287</v>
      </c>
      <c r="D120" s="20" t="s">
        <v>288</v>
      </c>
    </row>
    <row r="121" spans="1:4" x14ac:dyDescent="0.2">
      <c r="A121" s="25" t="s">
        <v>4</v>
      </c>
      <c r="B121" s="20" t="s">
        <v>465</v>
      </c>
      <c r="C121" s="20" t="s">
        <v>363</v>
      </c>
      <c r="D121" s="20" t="s">
        <v>288</v>
      </c>
    </row>
    <row r="122" spans="1:4" x14ac:dyDescent="0.2">
      <c r="A122" s="25" t="s">
        <v>466</v>
      </c>
      <c r="B122" s="20" t="s">
        <v>306</v>
      </c>
      <c r="C122" s="20" t="s">
        <v>287</v>
      </c>
      <c r="D122" s="20" t="s">
        <v>288</v>
      </c>
    </row>
    <row r="123" spans="1:4" x14ac:dyDescent="0.2">
      <c r="A123" s="25" t="s">
        <v>467</v>
      </c>
      <c r="B123" s="20" t="s">
        <v>306</v>
      </c>
      <c r="C123" s="20" t="s">
        <v>287</v>
      </c>
      <c r="D123" s="20" t="s">
        <v>288</v>
      </c>
    </row>
    <row r="124" spans="1:4" x14ac:dyDescent="0.2">
      <c r="A124" s="25" t="s">
        <v>468</v>
      </c>
      <c r="B124" s="20" t="s">
        <v>444</v>
      </c>
      <c r="C124" s="20" t="s">
        <v>287</v>
      </c>
      <c r="D124" s="20" t="s">
        <v>288</v>
      </c>
    </row>
    <row r="125" spans="1:4" x14ac:dyDescent="0.2">
      <c r="A125" s="25" t="s">
        <v>469</v>
      </c>
      <c r="B125" s="20" t="s">
        <v>444</v>
      </c>
      <c r="C125" s="20" t="s">
        <v>287</v>
      </c>
      <c r="D125" s="20" t="s">
        <v>288</v>
      </c>
    </row>
    <row r="126" spans="1:4" x14ac:dyDescent="0.2">
      <c r="A126" s="25" t="s">
        <v>470</v>
      </c>
      <c r="B126" s="20" t="s">
        <v>290</v>
      </c>
      <c r="C126" s="20" t="s">
        <v>287</v>
      </c>
      <c r="D126" s="20" t="s">
        <v>288</v>
      </c>
    </row>
    <row r="127" spans="1:4" x14ac:dyDescent="0.2">
      <c r="A127" s="25" t="s">
        <v>471</v>
      </c>
      <c r="B127" s="20" t="s">
        <v>472</v>
      </c>
      <c r="C127" s="20" t="s">
        <v>287</v>
      </c>
      <c r="D127" s="20" t="s">
        <v>288</v>
      </c>
    </row>
    <row r="128" spans="1:4" x14ac:dyDescent="0.2">
      <c r="A128" s="25" t="s">
        <v>473</v>
      </c>
      <c r="B128" s="20" t="s">
        <v>306</v>
      </c>
      <c r="C128" s="20" t="s">
        <v>287</v>
      </c>
      <c r="D128" s="20" t="s">
        <v>288</v>
      </c>
    </row>
    <row r="129" spans="1:4" x14ac:dyDescent="0.2">
      <c r="A129" s="25" t="s">
        <v>474</v>
      </c>
      <c r="B129" s="20" t="s">
        <v>475</v>
      </c>
      <c r="C129" s="20" t="s">
        <v>363</v>
      </c>
      <c r="D129" s="20" t="s">
        <v>288</v>
      </c>
    </row>
    <row r="130" spans="1:4" x14ac:dyDescent="0.2">
      <c r="A130" s="25" t="s">
        <v>476</v>
      </c>
      <c r="B130" s="20" t="s">
        <v>477</v>
      </c>
      <c r="C130" s="20" t="s">
        <v>363</v>
      </c>
      <c r="D130" s="20" t="s">
        <v>288</v>
      </c>
    </row>
    <row r="131" spans="1:4" x14ac:dyDescent="0.2">
      <c r="A131" s="25" t="s">
        <v>478</v>
      </c>
      <c r="B131" s="20" t="s">
        <v>290</v>
      </c>
      <c r="C131" s="20" t="s">
        <v>363</v>
      </c>
      <c r="D131" s="20" t="s">
        <v>288</v>
      </c>
    </row>
    <row r="132" spans="1:4" x14ac:dyDescent="0.2">
      <c r="A132" s="25" t="s">
        <v>479</v>
      </c>
      <c r="B132" s="20" t="s">
        <v>290</v>
      </c>
      <c r="C132" s="20" t="s">
        <v>287</v>
      </c>
      <c r="D132" s="20" t="s">
        <v>288</v>
      </c>
    </row>
    <row r="133" spans="1:4" x14ac:dyDescent="0.2">
      <c r="A133" s="25" t="s">
        <v>480</v>
      </c>
      <c r="B133" s="20" t="s">
        <v>290</v>
      </c>
      <c r="C133" s="20" t="s">
        <v>287</v>
      </c>
      <c r="D133" s="20" t="s">
        <v>288</v>
      </c>
    </row>
    <row r="134" spans="1:4" x14ac:dyDescent="0.2">
      <c r="A134" s="25" t="s">
        <v>481</v>
      </c>
      <c r="B134" s="20" t="s">
        <v>306</v>
      </c>
      <c r="C134" s="20" t="s">
        <v>287</v>
      </c>
      <c r="D134" s="20" t="s">
        <v>288</v>
      </c>
    </row>
    <row r="135" spans="1:4" x14ac:dyDescent="0.2">
      <c r="A135" s="25" t="s">
        <v>482</v>
      </c>
      <c r="B135" s="20" t="s">
        <v>306</v>
      </c>
      <c r="C135" s="20" t="s">
        <v>287</v>
      </c>
      <c r="D135" s="20" t="s">
        <v>288</v>
      </c>
    </row>
    <row r="136" spans="1:4" x14ac:dyDescent="0.2">
      <c r="A136" s="25" t="s">
        <v>483</v>
      </c>
      <c r="B136" s="20" t="s">
        <v>484</v>
      </c>
      <c r="C136" s="20" t="s">
        <v>287</v>
      </c>
      <c r="D136" s="20" t="s">
        <v>288</v>
      </c>
    </row>
    <row r="137" spans="1:4" x14ac:dyDescent="0.2">
      <c r="A137" s="25" t="s">
        <v>485</v>
      </c>
      <c r="B137" s="20" t="s">
        <v>486</v>
      </c>
      <c r="C137" s="20" t="s">
        <v>363</v>
      </c>
      <c r="D137" s="20" t="s">
        <v>288</v>
      </c>
    </row>
    <row r="138" spans="1:4" x14ac:dyDescent="0.2">
      <c r="A138" s="25" t="s">
        <v>487</v>
      </c>
      <c r="B138" s="20" t="s">
        <v>444</v>
      </c>
      <c r="C138" s="20" t="s">
        <v>287</v>
      </c>
      <c r="D138" s="20" t="s">
        <v>288</v>
      </c>
    </row>
    <row r="139" spans="1:4" x14ac:dyDescent="0.2">
      <c r="A139" s="25" t="s">
        <v>488</v>
      </c>
      <c r="B139" s="20" t="s">
        <v>489</v>
      </c>
      <c r="C139" s="20" t="s">
        <v>287</v>
      </c>
      <c r="D139" s="20" t="s">
        <v>288</v>
      </c>
    </row>
    <row r="140" spans="1:4" x14ac:dyDescent="0.2">
      <c r="A140" s="25" t="s">
        <v>490</v>
      </c>
      <c r="B140" s="20" t="s">
        <v>444</v>
      </c>
      <c r="C140" s="20" t="s">
        <v>287</v>
      </c>
      <c r="D140" s="20" t="s">
        <v>288</v>
      </c>
    </row>
    <row r="141" spans="1:4" x14ac:dyDescent="0.2">
      <c r="A141" s="25" t="s">
        <v>491</v>
      </c>
      <c r="B141" s="20" t="s">
        <v>492</v>
      </c>
      <c r="C141" s="20" t="s">
        <v>304</v>
      </c>
      <c r="D141" s="20" t="s">
        <v>288</v>
      </c>
    </row>
    <row r="142" spans="1:4" x14ac:dyDescent="0.2">
      <c r="A142" s="25" t="s">
        <v>493</v>
      </c>
      <c r="B142" s="20" t="s">
        <v>381</v>
      </c>
      <c r="C142" s="20" t="s">
        <v>304</v>
      </c>
      <c r="D142" s="20" t="s">
        <v>288</v>
      </c>
    </row>
    <row r="143" spans="1:4" x14ac:dyDescent="0.2">
      <c r="A143" s="25" t="s">
        <v>494</v>
      </c>
      <c r="B143" s="20" t="s">
        <v>495</v>
      </c>
      <c r="C143" s="20" t="s">
        <v>363</v>
      </c>
      <c r="D143" s="20" t="s">
        <v>288</v>
      </c>
    </row>
    <row r="144" spans="1:4" x14ac:dyDescent="0.2">
      <c r="A144" s="25" t="s">
        <v>152</v>
      </c>
      <c r="B144" s="20" t="s">
        <v>496</v>
      </c>
      <c r="C144" s="20" t="s">
        <v>363</v>
      </c>
      <c r="D144" s="20" t="s">
        <v>288</v>
      </c>
    </row>
    <row r="145" spans="1:4" x14ac:dyDescent="0.2">
      <c r="A145" s="25" t="s">
        <v>90</v>
      </c>
      <c r="B145" s="20" t="s">
        <v>497</v>
      </c>
      <c r="C145" s="20" t="s">
        <v>363</v>
      </c>
      <c r="D145" s="20" t="s">
        <v>288</v>
      </c>
    </row>
    <row r="146" spans="1:4" x14ac:dyDescent="0.2">
      <c r="A146" s="25" t="s">
        <v>91</v>
      </c>
      <c r="B146" s="20" t="s">
        <v>498</v>
      </c>
      <c r="C146" s="20" t="s">
        <v>363</v>
      </c>
      <c r="D146" s="20" t="s">
        <v>288</v>
      </c>
    </row>
    <row r="147" spans="1:4" x14ac:dyDescent="0.2">
      <c r="A147" s="25" t="s">
        <v>499</v>
      </c>
      <c r="B147" s="20" t="s">
        <v>444</v>
      </c>
      <c r="C147" s="20" t="s">
        <v>287</v>
      </c>
      <c r="D147" s="20" t="s">
        <v>288</v>
      </c>
    </row>
    <row r="148" spans="1:4" x14ac:dyDescent="0.2">
      <c r="A148" s="25" t="s">
        <v>238</v>
      </c>
      <c r="B148" s="20" t="s">
        <v>500</v>
      </c>
      <c r="C148" s="20" t="s">
        <v>287</v>
      </c>
      <c r="D148" s="20" t="s">
        <v>288</v>
      </c>
    </row>
    <row r="149" spans="1:4" x14ac:dyDescent="0.2">
      <c r="A149" s="25" t="s">
        <v>501</v>
      </c>
      <c r="B149" s="20" t="s">
        <v>502</v>
      </c>
      <c r="C149" s="20" t="s">
        <v>287</v>
      </c>
      <c r="D149" s="20" t="s">
        <v>288</v>
      </c>
    </row>
    <row r="150" spans="1:4" x14ac:dyDescent="0.2">
      <c r="A150" s="25" t="s">
        <v>503</v>
      </c>
      <c r="B150" s="20" t="s">
        <v>504</v>
      </c>
      <c r="C150" s="20" t="s">
        <v>287</v>
      </c>
      <c r="D150" s="20" t="s">
        <v>288</v>
      </c>
    </row>
    <row r="151" spans="1:4" x14ac:dyDescent="0.2">
      <c r="A151" s="25" t="s">
        <v>505</v>
      </c>
      <c r="B151" s="20" t="s">
        <v>506</v>
      </c>
      <c r="C151" s="20" t="s">
        <v>363</v>
      </c>
      <c r="D151" s="20" t="s">
        <v>288</v>
      </c>
    </row>
    <row r="152" spans="1:4" x14ac:dyDescent="0.2">
      <c r="A152" s="25" t="s">
        <v>507</v>
      </c>
      <c r="B152" s="20" t="s">
        <v>506</v>
      </c>
      <c r="C152" s="20" t="s">
        <v>363</v>
      </c>
      <c r="D152" s="20" t="s">
        <v>288</v>
      </c>
    </row>
    <row r="153" spans="1:4" x14ac:dyDescent="0.2">
      <c r="A153" s="25" t="s">
        <v>508</v>
      </c>
      <c r="B153" s="20" t="s">
        <v>509</v>
      </c>
      <c r="C153" s="20" t="s">
        <v>363</v>
      </c>
      <c r="D153" s="20" t="s">
        <v>288</v>
      </c>
    </row>
    <row r="154" spans="1:4" x14ac:dyDescent="0.2">
      <c r="A154" s="25" t="s">
        <v>510</v>
      </c>
      <c r="B154" s="20" t="s">
        <v>509</v>
      </c>
      <c r="C154" s="20" t="s">
        <v>363</v>
      </c>
      <c r="D154" s="20" t="s">
        <v>288</v>
      </c>
    </row>
    <row r="155" spans="1:4" x14ac:dyDescent="0.2">
      <c r="A155" s="25" t="s">
        <v>511</v>
      </c>
      <c r="B155" s="20" t="s">
        <v>512</v>
      </c>
      <c r="C155" s="20" t="s">
        <v>287</v>
      </c>
      <c r="D155" s="20" t="s">
        <v>288</v>
      </c>
    </row>
    <row r="156" spans="1:4" x14ac:dyDescent="0.2">
      <c r="A156" s="25" t="s">
        <v>513</v>
      </c>
      <c r="B156" s="20" t="s">
        <v>444</v>
      </c>
      <c r="C156" s="20" t="s">
        <v>287</v>
      </c>
      <c r="D156" s="20" t="s">
        <v>288</v>
      </c>
    </row>
    <row r="157" spans="1:4" x14ac:dyDescent="0.2">
      <c r="A157" s="25" t="s">
        <v>514</v>
      </c>
      <c r="B157" s="20" t="s">
        <v>444</v>
      </c>
      <c r="C157" s="20" t="s">
        <v>304</v>
      </c>
      <c r="D157" s="20" t="s">
        <v>288</v>
      </c>
    </row>
    <row r="158" spans="1:4" x14ac:dyDescent="0.2">
      <c r="A158" s="25" t="s">
        <v>515</v>
      </c>
      <c r="B158" s="20" t="s">
        <v>516</v>
      </c>
      <c r="C158" s="20" t="s">
        <v>517</v>
      </c>
      <c r="D158" s="20" t="s">
        <v>288</v>
      </c>
    </row>
    <row r="159" spans="1:4" x14ac:dyDescent="0.2">
      <c r="A159" s="25" t="s">
        <v>518</v>
      </c>
      <c r="B159" s="20" t="s">
        <v>519</v>
      </c>
      <c r="C159" s="20" t="s">
        <v>287</v>
      </c>
      <c r="D159" s="20" t="s">
        <v>288</v>
      </c>
    </row>
    <row r="160" spans="1:4" x14ac:dyDescent="0.2">
      <c r="A160" s="25" t="s">
        <v>520</v>
      </c>
      <c r="B160" s="20" t="s">
        <v>521</v>
      </c>
      <c r="C160" s="20" t="s">
        <v>304</v>
      </c>
      <c r="D160" s="20" t="s">
        <v>288</v>
      </c>
    </row>
    <row r="161" spans="1:4" x14ac:dyDescent="0.2">
      <c r="A161" s="25" t="s">
        <v>522</v>
      </c>
      <c r="B161" s="20" t="s">
        <v>523</v>
      </c>
      <c r="C161" s="20" t="s">
        <v>287</v>
      </c>
      <c r="D161" s="20" t="s">
        <v>288</v>
      </c>
    </row>
    <row r="162" spans="1:4" x14ac:dyDescent="0.2">
      <c r="A162" s="25" t="s">
        <v>524</v>
      </c>
      <c r="B162" s="20" t="s">
        <v>525</v>
      </c>
      <c r="C162" s="20" t="s">
        <v>287</v>
      </c>
      <c r="D162" s="20" t="s">
        <v>288</v>
      </c>
    </row>
    <row r="163" spans="1:4" x14ac:dyDescent="0.2">
      <c r="A163" s="25" t="s">
        <v>526</v>
      </c>
      <c r="B163" s="20" t="s">
        <v>527</v>
      </c>
      <c r="C163" s="20" t="s">
        <v>363</v>
      </c>
      <c r="D163" s="20" t="s">
        <v>288</v>
      </c>
    </row>
    <row r="164" spans="1:4" x14ac:dyDescent="0.2">
      <c r="A164" s="25" t="s">
        <v>254</v>
      </c>
      <c r="B164" s="20" t="s">
        <v>329</v>
      </c>
      <c r="C164" s="20" t="s">
        <v>363</v>
      </c>
      <c r="D164" s="20" t="s">
        <v>288</v>
      </c>
    </row>
    <row r="165" spans="1:4" x14ac:dyDescent="0.2">
      <c r="A165" s="25" t="s">
        <v>528</v>
      </c>
      <c r="C165" s="20" t="s">
        <v>363</v>
      </c>
      <c r="D165" s="20" t="s">
        <v>288</v>
      </c>
    </row>
    <row r="166" spans="1:4" x14ac:dyDescent="0.2">
      <c r="A166" s="25" t="s">
        <v>529</v>
      </c>
      <c r="B166" s="20" t="s">
        <v>530</v>
      </c>
      <c r="C166" s="20" t="s">
        <v>363</v>
      </c>
      <c r="D166" s="20" t="s">
        <v>288</v>
      </c>
    </row>
    <row r="167" spans="1:4" x14ac:dyDescent="0.2">
      <c r="A167" s="25" t="s">
        <v>531</v>
      </c>
      <c r="B167" s="20" t="s">
        <v>532</v>
      </c>
      <c r="C167" s="20" t="s">
        <v>363</v>
      </c>
      <c r="D167" s="20" t="s">
        <v>288</v>
      </c>
    </row>
    <row r="168" spans="1:4" x14ac:dyDescent="0.2">
      <c r="A168" s="25" t="s">
        <v>198</v>
      </c>
      <c r="B168" s="20" t="s">
        <v>533</v>
      </c>
      <c r="C168" s="20" t="s">
        <v>319</v>
      </c>
      <c r="D168" s="20" t="s">
        <v>288</v>
      </c>
    </row>
    <row r="169" spans="1:4" x14ac:dyDescent="0.2">
      <c r="A169" s="25" t="s">
        <v>534</v>
      </c>
      <c r="B169" s="20" t="s">
        <v>535</v>
      </c>
      <c r="C169" s="20" t="s">
        <v>287</v>
      </c>
      <c r="D169" s="20" t="s">
        <v>288</v>
      </c>
    </row>
    <row r="170" spans="1:4" x14ac:dyDescent="0.2">
      <c r="A170" s="25" t="s">
        <v>536</v>
      </c>
      <c r="B170" s="20" t="s">
        <v>537</v>
      </c>
      <c r="C170" s="20" t="s">
        <v>287</v>
      </c>
      <c r="D170" s="20" t="s">
        <v>288</v>
      </c>
    </row>
    <row r="171" spans="1:4" x14ac:dyDescent="0.2">
      <c r="A171" s="25" t="s">
        <v>538</v>
      </c>
      <c r="B171" s="20" t="s">
        <v>444</v>
      </c>
      <c r="C171" s="20" t="s">
        <v>363</v>
      </c>
      <c r="D171" s="20" t="s">
        <v>288</v>
      </c>
    </row>
    <row r="172" spans="1:4" x14ac:dyDescent="0.2">
      <c r="A172" s="25" t="s">
        <v>539</v>
      </c>
      <c r="B172" s="20" t="s">
        <v>444</v>
      </c>
      <c r="C172" s="20" t="s">
        <v>363</v>
      </c>
      <c r="D172" s="20" t="s">
        <v>288</v>
      </c>
    </row>
    <row r="173" spans="1:4" x14ac:dyDescent="0.2">
      <c r="A173" s="25" t="s">
        <v>540</v>
      </c>
      <c r="B173" s="20" t="s">
        <v>444</v>
      </c>
      <c r="C173" s="20" t="s">
        <v>287</v>
      </c>
      <c r="D173" s="20" t="s">
        <v>288</v>
      </c>
    </row>
    <row r="174" spans="1:4" x14ac:dyDescent="0.2">
      <c r="A174" s="25" t="s">
        <v>541</v>
      </c>
      <c r="B174" s="20" t="s">
        <v>444</v>
      </c>
      <c r="C174" s="20" t="s">
        <v>363</v>
      </c>
      <c r="D174" s="20" t="s">
        <v>288</v>
      </c>
    </row>
    <row r="175" spans="1:4" x14ac:dyDescent="0.2">
      <c r="A175" s="25" t="s">
        <v>542</v>
      </c>
      <c r="B175" s="20" t="s">
        <v>444</v>
      </c>
      <c r="C175" s="20" t="s">
        <v>287</v>
      </c>
      <c r="D175" s="20" t="s">
        <v>288</v>
      </c>
    </row>
    <row r="176" spans="1:4" x14ac:dyDescent="0.2">
      <c r="A176" s="25" t="s">
        <v>543</v>
      </c>
      <c r="B176" s="20" t="s">
        <v>523</v>
      </c>
      <c r="C176" s="20" t="s">
        <v>319</v>
      </c>
      <c r="D176" s="20" t="s">
        <v>288</v>
      </c>
    </row>
    <row r="177" spans="1:4" x14ac:dyDescent="0.2">
      <c r="A177" s="25" t="s">
        <v>544</v>
      </c>
      <c r="B177" s="20" t="s">
        <v>545</v>
      </c>
      <c r="C177" s="20" t="s">
        <v>287</v>
      </c>
      <c r="D177" s="20" t="s">
        <v>288</v>
      </c>
    </row>
    <row r="178" spans="1:4" x14ac:dyDescent="0.2">
      <c r="A178" s="25" t="s">
        <v>546</v>
      </c>
      <c r="B178" s="20" t="s">
        <v>523</v>
      </c>
      <c r="C178" s="20" t="s">
        <v>287</v>
      </c>
      <c r="D178" s="20" t="s">
        <v>288</v>
      </c>
    </row>
    <row r="179" spans="1:4" x14ac:dyDescent="0.2">
      <c r="A179" s="25" t="s">
        <v>547</v>
      </c>
      <c r="B179" s="20" t="s">
        <v>523</v>
      </c>
      <c r="C179" s="20" t="s">
        <v>304</v>
      </c>
      <c r="D179" s="20" t="s">
        <v>288</v>
      </c>
    </row>
    <row r="180" spans="1:4" x14ac:dyDescent="0.2">
      <c r="A180" s="25" t="s">
        <v>92</v>
      </c>
      <c r="B180" s="20" t="s">
        <v>548</v>
      </c>
      <c r="C180" s="20" t="s">
        <v>304</v>
      </c>
      <c r="D180" s="20" t="s">
        <v>288</v>
      </c>
    </row>
    <row r="181" spans="1:4" x14ac:dyDescent="0.2">
      <c r="A181" s="25" t="s">
        <v>231</v>
      </c>
      <c r="B181" s="20" t="s">
        <v>549</v>
      </c>
      <c r="C181" s="20" t="s">
        <v>304</v>
      </c>
      <c r="D181" s="20" t="s">
        <v>288</v>
      </c>
    </row>
    <row r="182" spans="1:4" x14ac:dyDescent="0.2">
      <c r="A182" s="25" t="s">
        <v>93</v>
      </c>
      <c r="B182" s="20" t="s">
        <v>550</v>
      </c>
      <c r="C182" s="20" t="s">
        <v>304</v>
      </c>
      <c r="D182" s="20" t="s">
        <v>288</v>
      </c>
    </row>
    <row r="183" spans="1:4" x14ac:dyDescent="0.2">
      <c r="A183" s="25" t="s">
        <v>551</v>
      </c>
      <c r="B183" s="20" t="s">
        <v>444</v>
      </c>
      <c r="C183" s="20" t="s">
        <v>304</v>
      </c>
      <c r="D183" s="20" t="s">
        <v>288</v>
      </c>
    </row>
    <row r="184" spans="1:4" x14ac:dyDescent="0.2">
      <c r="A184" s="25" t="s">
        <v>552</v>
      </c>
      <c r="B184" s="20" t="s">
        <v>553</v>
      </c>
      <c r="C184" s="20" t="s">
        <v>304</v>
      </c>
      <c r="D184" s="20" t="s">
        <v>288</v>
      </c>
    </row>
    <row r="185" spans="1:4" x14ac:dyDescent="0.2">
      <c r="A185" s="25" t="s">
        <v>554</v>
      </c>
      <c r="B185" s="20" t="s">
        <v>555</v>
      </c>
      <c r="C185" s="20" t="s">
        <v>304</v>
      </c>
      <c r="D185" s="20" t="s">
        <v>288</v>
      </c>
    </row>
    <row r="186" spans="1:4" x14ac:dyDescent="0.2">
      <c r="A186" s="25" t="s">
        <v>556</v>
      </c>
      <c r="B186" s="20" t="s">
        <v>444</v>
      </c>
      <c r="C186" s="20" t="s">
        <v>304</v>
      </c>
      <c r="D186" s="20" t="s">
        <v>288</v>
      </c>
    </row>
    <row r="187" spans="1:4" x14ac:dyDescent="0.2">
      <c r="A187" s="25" t="s">
        <v>557</v>
      </c>
      <c r="B187" s="20" t="s">
        <v>444</v>
      </c>
      <c r="C187" s="20" t="s">
        <v>363</v>
      </c>
      <c r="D187" s="20" t="s">
        <v>288</v>
      </c>
    </row>
    <row r="188" spans="1:4" x14ac:dyDescent="0.2">
      <c r="A188" s="25" t="s">
        <v>558</v>
      </c>
      <c r="B188" s="20" t="s">
        <v>444</v>
      </c>
      <c r="C188" s="20" t="s">
        <v>287</v>
      </c>
      <c r="D188" s="20" t="s">
        <v>288</v>
      </c>
    </row>
    <row r="189" spans="1:4" x14ac:dyDescent="0.2">
      <c r="A189" s="25" t="s">
        <v>559</v>
      </c>
      <c r="B189" s="20" t="s">
        <v>560</v>
      </c>
      <c r="C189" s="20" t="s">
        <v>287</v>
      </c>
      <c r="D189" s="20" t="s">
        <v>288</v>
      </c>
    </row>
    <row r="190" spans="1:4" x14ac:dyDescent="0.2">
      <c r="A190" s="25" t="s">
        <v>561</v>
      </c>
      <c r="B190" s="20" t="s">
        <v>444</v>
      </c>
      <c r="C190" s="20" t="s">
        <v>363</v>
      </c>
      <c r="D190" s="20" t="s">
        <v>288</v>
      </c>
    </row>
    <row r="191" spans="1:4" x14ac:dyDescent="0.2">
      <c r="A191" s="25" t="s">
        <v>562</v>
      </c>
      <c r="B191" s="20" t="s">
        <v>444</v>
      </c>
      <c r="C191" s="20" t="s">
        <v>304</v>
      </c>
      <c r="D191" s="20" t="s">
        <v>288</v>
      </c>
    </row>
    <row r="192" spans="1:4" x14ac:dyDescent="0.2">
      <c r="A192" s="25" t="s">
        <v>563</v>
      </c>
      <c r="B192" s="20" t="s">
        <v>564</v>
      </c>
      <c r="C192" s="20" t="s">
        <v>287</v>
      </c>
      <c r="D192" s="20" t="s">
        <v>288</v>
      </c>
    </row>
    <row r="193" spans="1:4" x14ac:dyDescent="0.2">
      <c r="A193" s="25" t="s">
        <v>565</v>
      </c>
      <c r="B193" s="20" t="s">
        <v>566</v>
      </c>
      <c r="C193" s="20" t="s">
        <v>304</v>
      </c>
      <c r="D193" s="20" t="s">
        <v>288</v>
      </c>
    </row>
    <row r="194" spans="1:4" x14ac:dyDescent="0.2">
      <c r="A194" s="25" t="s">
        <v>567</v>
      </c>
      <c r="B194" s="20" t="s">
        <v>568</v>
      </c>
      <c r="C194" s="20" t="s">
        <v>304</v>
      </c>
      <c r="D194" s="20" t="s">
        <v>288</v>
      </c>
    </row>
    <row r="195" spans="1:4" x14ac:dyDescent="0.2">
      <c r="A195" s="25" t="s">
        <v>569</v>
      </c>
      <c r="B195" s="20" t="s">
        <v>570</v>
      </c>
      <c r="C195" s="20" t="s">
        <v>287</v>
      </c>
      <c r="D195" s="20" t="s">
        <v>288</v>
      </c>
    </row>
    <row r="196" spans="1:4" x14ac:dyDescent="0.2">
      <c r="A196" s="25" t="s">
        <v>571</v>
      </c>
      <c r="B196" s="20" t="s">
        <v>568</v>
      </c>
      <c r="C196" s="20" t="s">
        <v>287</v>
      </c>
      <c r="D196" s="20" t="s">
        <v>288</v>
      </c>
    </row>
    <row r="197" spans="1:4" x14ac:dyDescent="0.2">
      <c r="A197" s="25" t="s">
        <v>572</v>
      </c>
      <c r="B197" s="20" t="s">
        <v>573</v>
      </c>
      <c r="C197" s="20" t="s">
        <v>304</v>
      </c>
      <c r="D197" s="20" t="s">
        <v>288</v>
      </c>
    </row>
    <row r="198" spans="1:4" x14ac:dyDescent="0.2">
      <c r="A198" s="25" t="s">
        <v>574</v>
      </c>
      <c r="B198" s="20" t="s">
        <v>444</v>
      </c>
      <c r="C198" s="20" t="s">
        <v>287</v>
      </c>
      <c r="D198" s="20" t="s">
        <v>288</v>
      </c>
    </row>
    <row r="199" spans="1:4" x14ac:dyDescent="0.2">
      <c r="A199" s="25" t="s">
        <v>212</v>
      </c>
      <c r="B199" s="20" t="s">
        <v>575</v>
      </c>
      <c r="C199" s="20" t="s">
        <v>363</v>
      </c>
      <c r="D199" s="20" t="s">
        <v>288</v>
      </c>
    </row>
    <row r="200" spans="1:4" x14ac:dyDescent="0.2">
      <c r="A200" s="25" t="s">
        <v>576</v>
      </c>
      <c r="B200" s="20" t="s">
        <v>381</v>
      </c>
      <c r="C200" s="20" t="s">
        <v>304</v>
      </c>
      <c r="D200" s="20" t="s">
        <v>288</v>
      </c>
    </row>
    <row r="201" spans="1:4" x14ac:dyDescent="0.2">
      <c r="A201" s="25" t="s">
        <v>577</v>
      </c>
      <c r="B201" s="20" t="s">
        <v>578</v>
      </c>
      <c r="C201" s="20" t="s">
        <v>287</v>
      </c>
      <c r="D201" s="20" t="s">
        <v>288</v>
      </c>
    </row>
    <row r="202" spans="1:4" x14ac:dyDescent="0.2">
      <c r="A202" s="25" t="s">
        <v>94</v>
      </c>
      <c r="B202" s="20" t="s">
        <v>579</v>
      </c>
      <c r="C202" s="20" t="s">
        <v>287</v>
      </c>
      <c r="D202" s="20" t="s">
        <v>288</v>
      </c>
    </row>
    <row r="203" spans="1:4" x14ac:dyDescent="0.2">
      <c r="A203" s="25" t="s">
        <v>95</v>
      </c>
      <c r="B203" s="20" t="s">
        <v>580</v>
      </c>
      <c r="C203" s="20" t="s">
        <v>304</v>
      </c>
      <c r="D203" s="20" t="s">
        <v>288</v>
      </c>
    </row>
    <row r="204" spans="1:4" x14ac:dyDescent="0.2">
      <c r="A204" s="25" t="s">
        <v>581</v>
      </c>
      <c r="B204" s="20" t="s">
        <v>582</v>
      </c>
      <c r="C204" s="20" t="s">
        <v>287</v>
      </c>
      <c r="D204" s="20" t="s">
        <v>288</v>
      </c>
    </row>
    <row r="205" spans="1:4" x14ac:dyDescent="0.2">
      <c r="A205" s="25" t="s">
        <v>583</v>
      </c>
      <c r="B205" s="20" t="s">
        <v>381</v>
      </c>
      <c r="C205" s="20" t="s">
        <v>304</v>
      </c>
      <c r="D205" s="20" t="s">
        <v>288</v>
      </c>
    </row>
    <row r="206" spans="1:4" x14ac:dyDescent="0.2">
      <c r="A206" s="25" t="s">
        <v>584</v>
      </c>
      <c r="B206" s="20" t="s">
        <v>585</v>
      </c>
      <c r="C206" s="20" t="s">
        <v>319</v>
      </c>
      <c r="D206" s="20" t="s">
        <v>288</v>
      </c>
    </row>
    <row r="207" spans="1:4" x14ac:dyDescent="0.2">
      <c r="A207" s="25" t="s">
        <v>235</v>
      </c>
      <c r="B207" s="20" t="s">
        <v>586</v>
      </c>
      <c r="C207" s="20" t="s">
        <v>304</v>
      </c>
      <c r="D207" s="20" t="s">
        <v>288</v>
      </c>
    </row>
    <row r="208" spans="1:4" x14ac:dyDescent="0.2">
      <c r="A208" s="25" t="s">
        <v>587</v>
      </c>
      <c r="B208" s="20" t="s">
        <v>444</v>
      </c>
      <c r="C208" s="20" t="s">
        <v>304</v>
      </c>
      <c r="D208" s="20" t="s">
        <v>288</v>
      </c>
    </row>
    <row r="209" spans="1:4" x14ac:dyDescent="0.2">
      <c r="A209" s="25" t="s">
        <v>588</v>
      </c>
      <c r="B209" s="20" t="s">
        <v>444</v>
      </c>
      <c r="C209" s="20" t="s">
        <v>287</v>
      </c>
      <c r="D209" s="20" t="s">
        <v>288</v>
      </c>
    </row>
    <row r="210" spans="1:4" x14ac:dyDescent="0.2">
      <c r="A210" s="25" t="s">
        <v>589</v>
      </c>
      <c r="B210" s="20" t="s">
        <v>586</v>
      </c>
      <c r="C210" s="20" t="s">
        <v>304</v>
      </c>
      <c r="D210" s="20" t="s">
        <v>288</v>
      </c>
    </row>
    <row r="211" spans="1:4" x14ac:dyDescent="0.2">
      <c r="A211" s="25" t="s">
        <v>590</v>
      </c>
      <c r="B211" s="20" t="s">
        <v>591</v>
      </c>
      <c r="C211" s="20" t="s">
        <v>304</v>
      </c>
      <c r="D211" s="20" t="s">
        <v>288</v>
      </c>
    </row>
    <row r="212" spans="1:4" x14ac:dyDescent="0.2">
      <c r="A212" s="25" t="s">
        <v>592</v>
      </c>
      <c r="B212" s="20" t="s">
        <v>444</v>
      </c>
      <c r="C212" s="20" t="s">
        <v>287</v>
      </c>
      <c r="D212" s="20" t="s">
        <v>288</v>
      </c>
    </row>
    <row r="213" spans="1:4" x14ac:dyDescent="0.2">
      <c r="A213" s="25" t="s">
        <v>593</v>
      </c>
      <c r="B213" s="20" t="s">
        <v>594</v>
      </c>
      <c r="C213" s="20" t="s">
        <v>363</v>
      </c>
      <c r="D213" s="20" t="s">
        <v>288</v>
      </c>
    </row>
    <row r="214" spans="1:4" x14ac:dyDescent="0.2">
      <c r="A214" s="25" t="s">
        <v>200</v>
      </c>
      <c r="B214" s="20" t="s">
        <v>595</v>
      </c>
      <c r="C214" s="20" t="s">
        <v>363</v>
      </c>
      <c r="D214" s="20" t="s">
        <v>288</v>
      </c>
    </row>
    <row r="215" spans="1:4" x14ac:dyDescent="0.2">
      <c r="A215" s="25" t="s">
        <v>96</v>
      </c>
      <c r="B215" s="20" t="s">
        <v>596</v>
      </c>
      <c r="C215" s="20" t="s">
        <v>304</v>
      </c>
      <c r="D215" s="20" t="s">
        <v>288</v>
      </c>
    </row>
    <row r="216" spans="1:4" x14ac:dyDescent="0.2">
      <c r="A216" s="25" t="s">
        <v>597</v>
      </c>
      <c r="B216" s="20" t="s">
        <v>598</v>
      </c>
      <c r="C216" s="20" t="s">
        <v>304</v>
      </c>
      <c r="D216" s="20" t="s">
        <v>288</v>
      </c>
    </row>
    <row r="217" spans="1:4" x14ac:dyDescent="0.2">
      <c r="A217" s="25" t="s">
        <v>599</v>
      </c>
      <c r="B217" s="20" t="s">
        <v>600</v>
      </c>
      <c r="C217" s="20" t="s">
        <v>363</v>
      </c>
      <c r="D217" s="20" t="s">
        <v>288</v>
      </c>
    </row>
    <row r="218" spans="1:4" x14ac:dyDescent="0.2">
      <c r="A218" s="25" t="s">
        <v>181</v>
      </c>
      <c r="B218" s="20" t="s">
        <v>601</v>
      </c>
      <c r="C218" s="20" t="s">
        <v>363</v>
      </c>
      <c r="D218" s="20" t="s">
        <v>288</v>
      </c>
    </row>
    <row r="219" spans="1:4" x14ac:dyDescent="0.2">
      <c r="A219" s="25" t="s">
        <v>602</v>
      </c>
      <c r="B219" s="20" t="s">
        <v>603</v>
      </c>
      <c r="C219" s="20" t="s">
        <v>304</v>
      </c>
      <c r="D219" s="20" t="s">
        <v>288</v>
      </c>
    </row>
    <row r="220" spans="1:4" x14ac:dyDescent="0.2">
      <c r="A220" s="25" t="s">
        <v>604</v>
      </c>
      <c r="B220" s="20" t="s">
        <v>444</v>
      </c>
      <c r="C220" s="20" t="s">
        <v>304</v>
      </c>
      <c r="D220" s="20" t="s">
        <v>288</v>
      </c>
    </row>
    <row r="221" spans="1:4" x14ac:dyDescent="0.2">
      <c r="A221" s="25" t="s">
        <v>605</v>
      </c>
      <c r="B221" s="20" t="s">
        <v>381</v>
      </c>
      <c r="C221" s="20" t="s">
        <v>304</v>
      </c>
      <c r="D221" s="20" t="s">
        <v>288</v>
      </c>
    </row>
    <row r="222" spans="1:4" x14ac:dyDescent="0.2">
      <c r="A222" s="25" t="s">
        <v>606</v>
      </c>
      <c r="B222" s="20" t="s">
        <v>586</v>
      </c>
      <c r="C222" s="20" t="s">
        <v>304</v>
      </c>
      <c r="D222" s="20" t="s">
        <v>288</v>
      </c>
    </row>
    <row r="223" spans="1:4" x14ac:dyDescent="0.2">
      <c r="A223" s="25" t="s">
        <v>607</v>
      </c>
      <c r="B223" s="20" t="s">
        <v>603</v>
      </c>
      <c r="C223" s="20" t="s">
        <v>287</v>
      </c>
      <c r="D223" s="20" t="s">
        <v>288</v>
      </c>
    </row>
    <row r="224" spans="1:4" x14ac:dyDescent="0.2">
      <c r="A224" s="25" t="s">
        <v>608</v>
      </c>
      <c r="B224" s="20" t="s">
        <v>381</v>
      </c>
      <c r="C224" s="20" t="s">
        <v>304</v>
      </c>
      <c r="D224" s="20" t="s">
        <v>288</v>
      </c>
    </row>
    <row r="225" spans="1:4" x14ac:dyDescent="0.2">
      <c r="A225" s="25" t="s">
        <v>227</v>
      </c>
      <c r="B225" s="20" t="s">
        <v>609</v>
      </c>
      <c r="C225" s="20" t="s">
        <v>304</v>
      </c>
      <c r="D225" s="20" t="s">
        <v>288</v>
      </c>
    </row>
    <row r="226" spans="1:4" x14ac:dyDescent="0.2">
      <c r="A226" s="25" t="s">
        <v>97</v>
      </c>
      <c r="B226" s="20" t="s">
        <v>610</v>
      </c>
      <c r="C226" s="20" t="s">
        <v>304</v>
      </c>
      <c r="D226" s="20" t="s">
        <v>288</v>
      </c>
    </row>
    <row r="227" spans="1:4" x14ac:dyDescent="0.2">
      <c r="A227" s="25" t="s">
        <v>611</v>
      </c>
      <c r="B227" s="20" t="s">
        <v>612</v>
      </c>
      <c r="C227" s="20" t="s">
        <v>287</v>
      </c>
      <c r="D227" s="20" t="s">
        <v>288</v>
      </c>
    </row>
    <row r="228" spans="1:4" x14ac:dyDescent="0.2">
      <c r="A228" s="25" t="s">
        <v>613</v>
      </c>
      <c r="B228" s="20" t="s">
        <v>586</v>
      </c>
      <c r="C228" s="20" t="s">
        <v>287</v>
      </c>
      <c r="D228" s="20" t="s">
        <v>288</v>
      </c>
    </row>
    <row r="229" spans="1:4" x14ac:dyDescent="0.2">
      <c r="A229" s="25" t="s">
        <v>614</v>
      </c>
      <c r="B229" s="20" t="s">
        <v>615</v>
      </c>
      <c r="C229" s="20" t="s">
        <v>319</v>
      </c>
      <c r="D229" s="20" t="s">
        <v>288</v>
      </c>
    </row>
    <row r="230" spans="1:4" x14ac:dyDescent="0.2">
      <c r="A230" s="25" t="s">
        <v>616</v>
      </c>
      <c r="B230" s="20" t="s">
        <v>444</v>
      </c>
      <c r="C230" s="20" t="s">
        <v>287</v>
      </c>
      <c r="D230" s="20" t="s">
        <v>288</v>
      </c>
    </row>
    <row r="231" spans="1:4" x14ac:dyDescent="0.2">
      <c r="A231" s="25" t="s">
        <v>98</v>
      </c>
      <c r="B231" s="20" t="s">
        <v>568</v>
      </c>
      <c r="C231" s="20" t="s">
        <v>304</v>
      </c>
      <c r="D231" s="20" t="s">
        <v>288</v>
      </c>
    </row>
    <row r="232" spans="1:4" x14ac:dyDescent="0.2">
      <c r="A232" s="25" t="s">
        <v>99</v>
      </c>
      <c r="B232" s="20" t="s">
        <v>603</v>
      </c>
      <c r="C232" s="20" t="s">
        <v>304</v>
      </c>
      <c r="D232" s="20" t="s">
        <v>288</v>
      </c>
    </row>
    <row r="233" spans="1:4" x14ac:dyDescent="0.2">
      <c r="A233" s="25" t="s">
        <v>617</v>
      </c>
      <c r="B233" s="20" t="s">
        <v>444</v>
      </c>
      <c r="C233" s="20" t="s">
        <v>363</v>
      </c>
      <c r="D233" s="20" t="s">
        <v>288</v>
      </c>
    </row>
    <row r="234" spans="1:4" x14ac:dyDescent="0.2">
      <c r="A234" s="25" t="s">
        <v>618</v>
      </c>
      <c r="B234" s="20" t="s">
        <v>580</v>
      </c>
      <c r="C234" s="20" t="s">
        <v>304</v>
      </c>
      <c r="D234" s="20" t="s">
        <v>288</v>
      </c>
    </row>
    <row r="235" spans="1:4" x14ac:dyDescent="0.2">
      <c r="A235" s="25" t="s">
        <v>100</v>
      </c>
      <c r="B235" s="20" t="s">
        <v>619</v>
      </c>
      <c r="C235" s="20" t="s">
        <v>304</v>
      </c>
      <c r="D235" s="20" t="s">
        <v>288</v>
      </c>
    </row>
    <row r="236" spans="1:4" x14ac:dyDescent="0.2">
      <c r="A236" s="25" t="s">
        <v>620</v>
      </c>
      <c r="B236" s="20" t="s">
        <v>586</v>
      </c>
      <c r="C236" s="20" t="s">
        <v>287</v>
      </c>
      <c r="D236" s="20" t="s">
        <v>288</v>
      </c>
    </row>
    <row r="237" spans="1:4" x14ac:dyDescent="0.2">
      <c r="A237" s="25" t="s">
        <v>621</v>
      </c>
      <c r="B237" s="20" t="s">
        <v>579</v>
      </c>
      <c r="C237" s="20" t="s">
        <v>304</v>
      </c>
      <c r="D237" s="20" t="s">
        <v>288</v>
      </c>
    </row>
    <row r="238" spans="1:4" x14ac:dyDescent="0.2">
      <c r="A238" s="25" t="s">
        <v>101</v>
      </c>
      <c r="B238" s="20" t="s">
        <v>444</v>
      </c>
      <c r="C238" s="20" t="s">
        <v>304</v>
      </c>
      <c r="D238" s="20" t="s">
        <v>288</v>
      </c>
    </row>
    <row r="239" spans="1:4" x14ac:dyDescent="0.2">
      <c r="A239" s="25" t="s">
        <v>622</v>
      </c>
      <c r="B239" s="20" t="s">
        <v>623</v>
      </c>
      <c r="C239" s="20" t="s">
        <v>304</v>
      </c>
      <c r="D239" s="20" t="s">
        <v>288</v>
      </c>
    </row>
    <row r="240" spans="1:4" x14ac:dyDescent="0.2">
      <c r="A240" s="25" t="s">
        <v>624</v>
      </c>
      <c r="B240" s="20" t="s">
        <v>568</v>
      </c>
      <c r="C240" s="20" t="s">
        <v>304</v>
      </c>
      <c r="D240" s="20" t="s">
        <v>288</v>
      </c>
    </row>
    <row r="241" spans="1:4" x14ac:dyDescent="0.2">
      <c r="A241" s="25" t="s">
        <v>246</v>
      </c>
      <c r="B241" s="20" t="s">
        <v>625</v>
      </c>
      <c r="C241" s="20" t="s">
        <v>304</v>
      </c>
      <c r="D241" s="20" t="s">
        <v>288</v>
      </c>
    </row>
    <row r="242" spans="1:4" x14ac:dyDescent="0.2">
      <c r="A242" s="25" t="s">
        <v>626</v>
      </c>
      <c r="B242" s="20" t="s">
        <v>591</v>
      </c>
      <c r="C242" s="20" t="s">
        <v>287</v>
      </c>
      <c r="D242" s="20" t="s">
        <v>288</v>
      </c>
    </row>
    <row r="243" spans="1:4" x14ac:dyDescent="0.2">
      <c r="A243" s="25" t="s">
        <v>249</v>
      </c>
      <c r="B243" s="20" t="s">
        <v>381</v>
      </c>
      <c r="C243" s="20" t="s">
        <v>304</v>
      </c>
      <c r="D243" s="20" t="s">
        <v>288</v>
      </c>
    </row>
    <row r="244" spans="1:4" x14ac:dyDescent="0.2">
      <c r="A244" s="25" t="s">
        <v>627</v>
      </c>
      <c r="B244" s="20" t="s">
        <v>444</v>
      </c>
      <c r="C244" s="20" t="s">
        <v>304</v>
      </c>
      <c r="D244" s="20" t="s">
        <v>288</v>
      </c>
    </row>
    <row r="245" spans="1:4" x14ac:dyDescent="0.2">
      <c r="A245" s="25" t="s">
        <v>628</v>
      </c>
      <c r="B245" s="20" t="s">
        <v>381</v>
      </c>
      <c r="C245" s="20" t="s">
        <v>304</v>
      </c>
      <c r="D245" s="20" t="s">
        <v>288</v>
      </c>
    </row>
    <row r="246" spans="1:4" x14ac:dyDescent="0.2">
      <c r="A246" s="25" t="s">
        <v>629</v>
      </c>
      <c r="B246" s="20" t="s">
        <v>579</v>
      </c>
      <c r="C246" s="20" t="s">
        <v>287</v>
      </c>
      <c r="D246" s="20" t="s">
        <v>288</v>
      </c>
    </row>
    <row r="247" spans="1:4" x14ac:dyDescent="0.2">
      <c r="A247" s="25" t="s">
        <v>630</v>
      </c>
      <c r="B247" s="20" t="s">
        <v>631</v>
      </c>
      <c r="C247" s="20" t="s">
        <v>363</v>
      </c>
      <c r="D247" s="20" t="s">
        <v>288</v>
      </c>
    </row>
    <row r="248" spans="1:4" x14ac:dyDescent="0.2">
      <c r="A248" s="25" t="s">
        <v>102</v>
      </c>
      <c r="B248" s="20" t="s">
        <v>619</v>
      </c>
      <c r="C248" s="20" t="s">
        <v>304</v>
      </c>
      <c r="D248" s="20" t="s">
        <v>288</v>
      </c>
    </row>
    <row r="249" spans="1:4" x14ac:dyDescent="0.2">
      <c r="A249" s="25" t="s">
        <v>632</v>
      </c>
      <c r="B249" s="20" t="s">
        <v>633</v>
      </c>
      <c r="C249" s="20" t="s">
        <v>363</v>
      </c>
      <c r="D249" s="20" t="s">
        <v>288</v>
      </c>
    </row>
    <row r="250" spans="1:4" x14ac:dyDescent="0.2">
      <c r="A250" s="25" t="s">
        <v>634</v>
      </c>
      <c r="B250" s="20" t="s">
        <v>635</v>
      </c>
      <c r="C250" s="20" t="s">
        <v>287</v>
      </c>
      <c r="D250" s="20" t="s">
        <v>288</v>
      </c>
    </row>
    <row r="251" spans="1:4" x14ac:dyDescent="0.2">
      <c r="A251" s="25" t="s">
        <v>636</v>
      </c>
      <c r="B251" s="20" t="s">
        <v>579</v>
      </c>
      <c r="C251" s="20" t="s">
        <v>517</v>
      </c>
      <c r="D251" s="20" t="s">
        <v>288</v>
      </c>
    </row>
    <row r="252" spans="1:4" x14ac:dyDescent="0.2">
      <c r="A252" s="25" t="s">
        <v>637</v>
      </c>
      <c r="B252" s="20" t="s">
        <v>586</v>
      </c>
      <c r="C252" s="20" t="s">
        <v>287</v>
      </c>
      <c r="D252" s="20" t="s">
        <v>288</v>
      </c>
    </row>
    <row r="253" spans="1:4" x14ac:dyDescent="0.2">
      <c r="A253" s="25" t="s">
        <v>638</v>
      </c>
      <c r="B253" s="20" t="s">
        <v>586</v>
      </c>
      <c r="C253" s="20" t="s">
        <v>287</v>
      </c>
      <c r="D253" s="20" t="s">
        <v>288</v>
      </c>
    </row>
    <row r="254" spans="1:4" x14ac:dyDescent="0.2">
      <c r="A254" s="25" t="s">
        <v>639</v>
      </c>
      <c r="B254" s="20" t="s">
        <v>640</v>
      </c>
      <c r="C254" s="20" t="s">
        <v>287</v>
      </c>
      <c r="D254" s="20" t="s">
        <v>288</v>
      </c>
    </row>
    <row r="255" spans="1:4" x14ac:dyDescent="0.2">
      <c r="A255" s="25" t="s">
        <v>641</v>
      </c>
      <c r="B255" s="20" t="s">
        <v>642</v>
      </c>
      <c r="C255" s="20" t="s">
        <v>287</v>
      </c>
      <c r="D255" s="20" t="s">
        <v>288</v>
      </c>
    </row>
    <row r="256" spans="1:4" x14ac:dyDescent="0.2">
      <c r="A256" s="25" t="s">
        <v>643</v>
      </c>
      <c r="B256" s="20" t="s">
        <v>444</v>
      </c>
      <c r="C256" s="20" t="s">
        <v>287</v>
      </c>
      <c r="D256" s="20" t="s">
        <v>288</v>
      </c>
    </row>
    <row r="257" spans="1:4" x14ac:dyDescent="0.2">
      <c r="A257" s="25" t="s">
        <v>644</v>
      </c>
      <c r="B257" s="20" t="s">
        <v>444</v>
      </c>
      <c r="C257" s="20" t="s">
        <v>304</v>
      </c>
      <c r="D257" s="20" t="s">
        <v>288</v>
      </c>
    </row>
    <row r="258" spans="1:4" x14ac:dyDescent="0.2">
      <c r="A258" s="25" t="s">
        <v>645</v>
      </c>
      <c r="B258" s="20" t="s">
        <v>444</v>
      </c>
      <c r="C258" s="20" t="s">
        <v>363</v>
      </c>
      <c r="D258" s="20" t="s">
        <v>288</v>
      </c>
    </row>
    <row r="259" spans="1:4" x14ac:dyDescent="0.2">
      <c r="A259" s="25" t="s">
        <v>646</v>
      </c>
      <c r="B259" s="20" t="s">
        <v>647</v>
      </c>
      <c r="C259" s="20" t="s">
        <v>287</v>
      </c>
      <c r="D259" s="20" t="s">
        <v>288</v>
      </c>
    </row>
    <row r="260" spans="1:4" x14ac:dyDescent="0.2">
      <c r="A260" s="25" t="s">
        <v>103</v>
      </c>
      <c r="B260" s="20" t="s">
        <v>648</v>
      </c>
      <c r="C260" s="20" t="s">
        <v>304</v>
      </c>
      <c r="D260" s="20" t="s">
        <v>288</v>
      </c>
    </row>
    <row r="261" spans="1:4" x14ac:dyDescent="0.2">
      <c r="A261" s="25" t="s">
        <v>104</v>
      </c>
      <c r="B261" s="20" t="s">
        <v>649</v>
      </c>
      <c r="C261" s="20" t="s">
        <v>304</v>
      </c>
      <c r="D261" s="20" t="s">
        <v>288</v>
      </c>
    </row>
    <row r="262" spans="1:4" x14ac:dyDescent="0.2">
      <c r="A262" s="25" t="s">
        <v>650</v>
      </c>
      <c r="B262" s="20" t="s">
        <v>444</v>
      </c>
      <c r="C262" s="20" t="s">
        <v>363</v>
      </c>
      <c r="D262" s="20" t="s">
        <v>288</v>
      </c>
    </row>
    <row r="263" spans="1:4" x14ac:dyDescent="0.2">
      <c r="A263" s="25" t="s">
        <v>651</v>
      </c>
      <c r="B263" s="20" t="s">
        <v>444</v>
      </c>
      <c r="C263" s="20" t="s">
        <v>304</v>
      </c>
      <c r="D263" s="20" t="s">
        <v>288</v>
      </c>
    </row>
    <row r="264" spans="1:4" x14ac:dyDescent="0.2">
      <c r="A264" s="25" t="s">
        <v>652</v>
      </c>
      <c r="B264" s="20" t="s">
        <v>653</v>
      </c>
      <c r="C264" s="20" t="s">
        <v>287</v>
      </c>
      <c r="D264" s="20" t="s">
        <v>288</v>
      </c>
    </row>
    <row r="265" spans="1:4" x14ac:dyDescent="0.2">
      <c r="A265" s="25" t="s">
        <v>154</v>
      </c>
      <c r="B265" s="20" t="s">
        <v>619</v>
      </c>
      <c r="C265" s="20" t="s">
        <v>287</v>
      </c>
      <c r="D265" s="20" t="s">
        <v>288</v>
      </c>
    </row>
    <row r="266" spans="1:4" x14ac:dyDescent="0.2">
      <c r="A266" s="25" t="s">
        <v>105</v>
      </c>
      <c r="B266" s="20" t="s">
        <v>654</v>
      </c>
      <c r="C266" s="20" t="s">
        <v>287</v>
      </c>
      <c r="D266" s="20" t="s">
        <v>288</v>
      </c>
    </row>
    <row r="267" spans="1:4" x14ac:dyDescent="0.2">
      <c r="A267" s="25" t="s">
        <v>655</v>
      </c>
      <c r="B267" s="20" t="s">
        <v>656</v>
      </c>
      <c r="C267" s="20" t="s">
        <v>363</v>
      </c>
      <c r="D267" s="20" t="s">
        <v>288</v>
      </c>
    </row>
    <row r="268" spans="1:4" x14ac:dyDescent="0.2">
      <c r="A268" s="25" t="s">
        <v>657</v>
      </c>
      <c r="B268" s="20" t="s">
        <v>523</v>
      </c>
      <c r="C268" s="20" t="s">
        <v>304</v>
      </c>
      <c r="D268" s="20" t="s">
        <v>288</v>
      </c>
    </row>
    <row r="269" spans="1:4" x14ac:dyDescent="0.2">
      <c r="A269" s="25" t="s">
        <v>658</v>
      </c>
      <c r="B269" s="20" t="s">
        <v>625</v>
      </c>
      <c r="C269" s="20" t="s">
        <v>304</v>
      </c>
      <c r="D269" s="20" t="s">
        <v>288</v>
      </c>
    </row>
    <row r="270" spans="1:4" x14ac:dyDescent="0.2">
      <c r="A270" s="25" t="s">
        <v>659</v>
      </c>
      <c r="B270" s="20" t="s">
        <v>660</v>
      </c>
      <c r="C270" s="20" t="s">
        <v>304</v>
      </c>
      <c r="D270" s="20" t="s">
        <v>288</v>
      </c>
    </row>
    <row r="271" spans="1:4" x14ac:dyDescent="0.2">
      <c r="A271" s="25" t="s">
        <v>661</v>
      </c>
      <c r="B271" s="20" t="s">
        <v>523</v>
      </c>
      <c r="C271" s="20" t="s">
        <v>304</v>
      </c>
      <c r="D271" s="20" t="s">
        <v>288</v>
      </c>
    </row>
    <row r="272" spans="1:4" x14ac:dyDescent="0.2">
      <c r="A272" s="25" t="s">
        <v>662</v>
      </c>
      <c r="B272" s="20" t="s">
        <v>663</v>
      </c>
      <c r="C272" s="20" t="s">
        <v>304</v>
      </c>
      <c r="D272" s="20" t="s">
        <v>288</v>
      </c>
    </row>
    <row r="273" spans="1:4" x14ac:dyDescent="0.2">
      <c r="A273" s="25" t="s">
        <v>664</v>
      </c>
      <c r="B273" s="20" t="s">
        <v>665</v>
      </c>
      <c r="C273" s="20" t="s">
        <v>304</v>
      </c>
      <c r="D273" s="20" t="s">
        <v>288</v>
      </c>
    </row>
    <row r="274" spans="1:4" x14ac:dyDescent="0.2">
      <c r="A274" s="25" t="s">
        <v>666</v>
      </c>
      <c r="B274" s="20" t="s">
        <v>381</v>
      </c>
      <c r="C274" s="20" t="s">
        <v>304</v>
      </c>
      <c r="D274" s="20" t="s">
        <v>288</v>
      </c>
    </row>
    <row r="275" spans="1:4" x14ac:dyDescent="0.2">
      <c r="A275" s="25" t="s">
        <v>667</v>
      </c>
      <c r="B275" s="20" t="s">
        <v>668</v>
      </c>
      <c r="C275" s="20" t="s">
        <v>319</v>
      </c>
      <c r="D275" s="20" t="s">
        <v>288</v>
      </c>
    </row>
    <row r="276" spans="1:4" x14ac:dyDescent="0.2">
      <c r="A276" s="25" t="s">
        <v>669</v>
      </c>
      <c r="B276" s="20" t="s">
        <v>586</v>
      </c>
      <c r="C276" s="20" t="s">
        <v>304</v>
      </c>
      <c r="D276" s="20" t="s">
        <v>288</v>
      </c>
    </row>
    <row r="277" spans="1:4" x14ac:dyDescent="0.2">
      <c r="A277" s="25" t="s">
        <v>275</v>
      </c>
      <c r="B277" s="20" t="s">
        <v>670</v>
      </c>
      <c r="C277" s="20" t="s">
        <v>304</v>
      </c>
      <c r="D277" s="20" t="s">
        <v>288</v>
      </c>
    </row>
    <row r="278" spans="1:4" x14ac:dyDescent="0.2">
      <c r="A278" s="25" t="s">
        <v>671</v>
      </c>
      <c r="B278" s="20" t="s">
        <v>444</v>
      </c>
      <c r="C278" s="20" t="s">
        <v>287</v>
      </c>
      <c r="D278" s="20" t="s">
        <v>288</v>
      </c>
    </row>
    <row r="279" spans="1:4" x14ac:dyDescent="0.2">
      <c r="A279" s="25" t="s">
        <v>672</v>
      </c>
      <c r="B279" s="20" t="s">
        <v>673</v>
      </c>
      <c r="C279" s="20" t="s">
        <v>363</v>
      </c>
      <c r="D279" s="20" t="s">
        <v>288</v>
      </c>
    </row>
    <row r="280" spans="1:4" x14ac:dyDescent="0.2">
      <c r="A280" s="25" t="s">
        <v>674</v>
      </c>
      <c r="B280" s="20" t="s">
        <v>675</v>
      </c>
      <c r="C280" s="20" t="s">
        <v>363</v>
      </c>
      <c r="D280" s="20" t="s">
        <v>288</v>
      </c>
    </row>
    <row r="281" spans="1:4" x14ac:dyDescent="0.2">
      <c r="A281" s="25" t="s">
        <v>676</v>
      </c>
      <c r="B281" s="20" t="s">
        <v>677</v>
      </c>
      <c r="C281" s="20" t="s">
        <v>363</v>
      </c>
      <c r="D281" s="20" t="s">
        <v>288</v>
      </c>
    </row>
    <row r="282" spans="1:4" x14ac:dyDescent="0.2">
      <c r="A282" s="25" t="s">
        <v>678</v>
      </c>
      <c r="B282" s="20" t="s">
        <v>625</v>
      </c>
      <c r="C282" s="20" t="s">
        <v>304</v>
      </c>
      <c r="D282" s="20" t="s">
        <v>288</v>
      </c>
    </row>
    <row r="283" spans="1:4" x14ac:dyDescent="0.2">
      <c r="A283" s="25" t="s">
        <v>206</v>
      </c>
      <c r="B283" s="20" t="s">
        <v>679</v>
      </c>
      <c r="C283" s="20" t="s">
        <v>304</v>
      </c>
      <c r="D283" s="20" t="s">
        <v>288</v>
      </c>
    </row>
    <row r="284" spans="1:4" x14ac:dyDescent="0.2">
      <c r="A284" s="25" t="s">
        <v>680</v>
      </c>
      <c r="B284" s="20" t="s">
        <v>681</v>
      </c>
      <c r="C284" s="20" t="s">
        <v>304</v>
      </c>
      <c r="D284" s="20" t="s">
        <v>288</v>
      </c>
    </row>
    <row r="285" spans="1:4" x14ac:dyDescent="0.2">
      <c r="A285" s="25" t="s">
        <v>248</v>
      </c>
      <c r="B285" s="20" t="s">
        <v>682</v>
      </c>
      <c r="C285" s="20" t="s">
        <v>363</v>
      </c>
      <c r="D285" s="20" t="s">
        <v>288</v>
      </c>
    </row>
    <row r="286" spans="1:4" x14ac:dyDescent="0.2">
      <c r="A286" s="25" t="s">
        <v>683</v>
      </c>
      <c r="B286" s="20" t="s">
        <v>684</v>
      </c>
      <c r="C286" s="20" t="s">
        <v>363</v>
      </c>
      <c r="D286" s="20" t="s">
        <v>288</v>
      </c>
    </row>
    <row r="287" spans="1:4" x14ac:dyDescent="0.2">
      <c r="A287" s="25" t="s">
        <v>685</v>
      </c>
      <c r="B287" s="20" t="s">
        <v>586</v>
      </c>
      <c r="C287" s="20" t="s">
        <v>304</v>
      </c>
      <c r="D287" s="20" t="s">
        <v>288</v>
      </c>
    </row>
    <row r="288" spans="1:4" x14ac:dyDescent="0.2">
      <c r="A288" s="25" t="s">
        <v>686</v>
      </c>
      <c r="B288" s="20" t="s">
        <v>444</v>
      </c>
      <c r="C288" s="20" t="s">
        <v>287</v>
      </c>
      <c r="D288" s="20" t="s">
        <v>288</v>
      </c>
    </row>
    <row r="289" spans="1:4" x14ac:dyDescent="0.2">
      <c r="A289" s="25" t="s">
        <v>687</v>
      </c>
      <c r="B289" s="20" t="s">
        <v>688</v>
      </c>
      <c r="C289" s="20" t="s">
        <v>287</v>
      </c>
      <c r="D289" s="20" t="s">
        <v>288</v>
      </c>
    </row>
    <row r="290" spans="1:4" x14ac:dyDescent="0.2">
      <c r="A290" s="25" t="s">
        <v>689</v>
      </c>
      <c r="B290" s="20" t="s">
        <v>690</v>
      </c>
      <c r="C290" s="20" t="s">
        <v>287</v>
      </c>
      <c r="D290" s="20" t="s">
        <v>288</v>
      </c>
    </row>
    <row r="291" spans="1:4" x14ac:dyDescent="0.2">
      <c r="A291" s="25" t="s">
        <v>691</v>
      </c>
      <c r="B291" s="20" t="s">
        <v>692</v>
      </c>
      <c r="C291" s="20" t="s">
        <v>287</v>
      </c>
      <c r="D291" s="20" t="s">
        <v>288</v>
      </c>
    </row>
    <row r="292" spans="1:4" x14ac:dyDescent="0.2">
      <c r="A292" s="25" t="s">
        <v>693</v>
      </c>
      <c r="B292" s="20" t="s">
        <v>694</v>
      </c>
      <c r="C292" s="20" t="s">
        <v>287</v>
      </c>
      <c r="D292" s="20" t="s">
        <v>288</v>
      </c>
    </row>
    <row r="293" spans="1:4" x14ac:dyDescent="0.2">
      <c r="A293" s="25" t="s">
        <v>695</v>
      </c>
      <c r="B293" s="20" t="s">
        <v>696</v>
      </c>
      <c r="C293" s="20" t="s">
        <v>287</v>
      </c>
      <c r="D293" s="20" t="s">
        <v>288</v>
      </c>
    </row>
    <row r="294" spans="1:4" x14ac:dyDescent="0.2">
      <c r="A294" s="25" t="s">
        <v>153</v>
      </c>
      <c r="B294" s="20" t="s">
        <v>444</v>
      </c>
      <c r="C294" s="20" t="s">
        <v>287</v>
      </c>
      <c r="D294" s="20" t="s">
        <v>288</v>
      </c>
    </row>
    <row r="295" spans="1:4" x14ac:dyDescent="0.2">
      <c r="A295" s="25" t="s">
        <v>697</v>
      </c>
      <c r="B295" s="20" t="s">
        <v>698</v>
      </c>
      <c r="C295" s="20" t="s">
        <v>304</v>
      </c>
      <c r="D295" s="20" t="s">
        <v>288</v>
      </c>
    </row>
    <row r="296" spans="1:4" x14ac:dyDescent="0.2">
      <c r="A296" s="25" t="s">
        <v>699</v>
      </c>
      <c r="B296" s="20" t="s">
        <v>625</v>
      </c>
      <c r="C296" s="20" t="s">
        <v>304</v>
      </c>
      <c r="D296" s="20" t="s">
        <v>288</v>
      </c>
    </row>
    <row r="297" spans="1:4" x14ac:dyDescent="0.2">
      <c r="A297" s="25" t="s">
        <v>700</v>
      </c>
      <c r="B297" s="20" t="s">
        <v>701</v>
      </c>
      <c r="C297" s="20" t="s">
        <v>304</v>
      </c>
      <c r="D297" s="20" t="s">
        <v>288</v>
      </c>
    </row>
    <row r="298" spans="1:4" x14ac:dyDescent="0.2">
      <c r="A298" s="25" t="s">
        <v>182</v>
      </c>
      <c r="B298" s="20" t="s">
        <v>381</v>
      </c>
      <c r="C298" s="20" t="s">
        <v>363</v>
      </c>
      <c r="D298" s="20" t="s">
        <v>288</v>
      </c>
    </row>
    <row r="299" spans="1:4" x14ac:dyDescent="0.2">
      <c r="A299" s="25" t="s">
        <v>702</v>
      </c>
      <c r="B299" s="20" t="s">
        <v>612</v>
      </c>
      <c r="C299" s="20" t="s">
        <v>363</v>
      </c>
      <c r="D299" s="20" t="s">
        <v>288</v>
      </c>
    </row>
    <row r="300" spans="1:4" x14ac:dyDescent="0.2">
      <c r="A300" s="25" t="s">
        <v>703</v>
      </c>
      <c r="B300" s="20" t="s">
        <v>586</v>
      </c>
      <c r="C300" s="20" t="s">
        <v>287</v>
      </c>
      <c r="D300" s="20" t="s">
        <v>288</v>
      </c>
    </row>
    <row r="301" spans="1:4" x14ac:dyDescent="0.2">
      <c r="A301" s="25" t="s">
        <v>704</v>
      </c>
      <c r="B301" s="20" t="s">
        <v>705</v>
      </c>
      <c r="C301" s="20" t="s">
        <v>287</v>
      </c>
      <c r="D301" s="20" t="s">
        <v>288</v>
      </c>
    </row>
    <row r="302" spans="1:4" x14ac:dyDescent="0.2">
      <c r="A302" s="25" t="s">
        <v>706</v>
      </c>
      <c r="B302" s="20" t="s">
        <v>707</v>
      </c>
      <c r="C302" s="20" t="s">
        <v>287</v>
      </c>
      <c r="D302" s="20" t="s">
        <v>288</v>
      </c>
    </row>
    <row r="303" spans="1:4" x14ac:dyDescent="0.2">
      <c r="A303" s="25" t="s">
        <v>708</v>
      </c>
      <c r="B303" s="20" t="s">
        <v>709</v>
      </c>
      <c r="C303" s="20" t="s">
        <v>287</v>
      </c>
      <c r="D303" s="20" t="s">
        <v>288</v>
      </c>
    </row>
    <row r="304" spans="1:4" x14ac:dyDescent="0.2">
      <c r="A304" s="25" t="s">
        <v>155</v>
      </c>
      <c r="B304" s="20" t="s">
        <v>698</v>
      </c>
      <c r="C304" s="20" t="s">
        <v>304</v>
      </c>
      <c r="D304" s="20" t="s">
        <v>288</v>
      </c>
    </row>
    <row r="305" spans="1:4" x14ac:dyDescent="0.2">
      <c r="A305" s="25" t="s">
        <v>710</v>
      </c>
      <c r="B305" s="20" t="s">
        <v>586</v>
      </c>
      <c r="C305" s="20" t="s">
        <v>304</v>
      </c>
      <c r="D305" s="20" t="s">
        <v>288</v>
      </c>
    </row>
    <row r="306" spans="1:4" x14ac:dyDescent="0.2">
      <c r="A306" s="25" t="s">
        <v>711</v>
      </c>
      <c r="B306" s="20" t="s">
        <v>586</v>
      </c>
      <c r="C306" s="20" t="s">
        <v>304</v>
      </c>
      <c r="D306" s="20" t="s">
        <v>288</v>
      </c>
    </row>
    <row r="307" spans="1:4" x14ac:dyDescent="0.2">
      <c r="A307" s="25" t="s">
        <v>712</v>
      </c>
      <c r="B307" s="20" t="s">
        <v>586</v>
      </c>
      <c r="C307" s="20" t="s">
        <v>304</v>
      </c>
      <c r="D307" s="20" t="s">
        <v>288</v>
      </c>
    </row>
    <row r="308" spans="1:4" x14ac:dyDescent="0.2">
      <c r="A308" s="25" t="s">
        <v>713</v>
      </c>
      <c r="B308" s="20" t="s">
        <v>714</v>
      </c>
      <c r="C308" s="20" t="s">
        <v>304</v>
      </c>
      <c r="D308" s="20" t="s">
        <v>288</v>
      </c>
    </row>
    <row r="309" spans="1:4" x14ac:dyDescent="0.2">
      <c r="A309" s="25" t="s">
        <v>715</v>
      </c>
      <c r="B309" s="20" t="s">
        <v>444</v>
      </c>
      <c r="C309" s="20" t="s">
        <v>304</v>
      </c>
      <c r="D309" s="20" t="s">
        <v>288</v>
      </c>
    </row>
    <row r="310" spans="1:4" x14ac:dyDescent="0.2">
      <c r="A310" s="25" t="s">
        <v>716</v>
      </c>
      <c r="B310" s="20" t="s">
        <v>381</v>
      </c>
      <c r="C310" s="20" t="s">
        <v>304</v>
      </c>
      <c r="D310" s="20" t="s">
        <v>288</v>
      </c>
    </row>
    <row r="311" spans="1:4" x14ac:dyDescent="0.2">
      <c r="A311" s="25" t="s">
        <v>717</v>
      </c>
      <c r="B311" s="20" t="s">
        <v>718</v>
      </c>
      <c r="C311" s="20" t="s">
        <v>304</v>
      </c>
      <c r="D311" s="20" t="s">
        <v>288</v>
      </c>
    </row>
    <row r="312" spans="1:4" x14ac:dyDescent="0.2">
      <c r="A312" s="25" t="s">
        <v>111</v>
      </c>
      <c r="B312" s="20" t="s">
        <v>719</v>
      </c>
      <c r="C312" s="20" t="s">
        <v>304</v>
      </c>
      <c r="D312" s="20" t="s">
        <v>288</v>
      </c>
    </row>
    <row r="313" spans="1:4" x14ac:dyDescent="0.2">
      <c r="A313" s="25" t="s">
        <v>112</v>
      </c>
      <c r="B313" s="20" t="s">
        <v>720</v>
      </c>
      <c r="C313" s="20" t="s">
        <v>304</v>
      </c>
      <c r="D313" s="20" t="s">
        <v>288</v>
      </c>
    </row>
    <row r="314" spans="1:4" x14ac:dyDescent="0.2">
      <c r="A314" s="25" t="s">
        <v>113</v>
      </c>
      <c r="B314" s="20" t="s">
        <v>721</v>
      </c>
      <c r="C314" s="20" t="s">
        <v>304</v>
      </c>
      <c r="D314" s="20" t="s">
        <v>288</v>
      </c>
    </row>
    <row r="315" spans="1:4" x14ac:dyDescent="0.2">
      <c r="A315" s="25" t="s">
        <v>114</v>
      </c>
      <c r="B315" s="20" t="s">
        <v>722</v>
      </c>
      <c r="C315" s="20" t="s">
        <v>304</v>
      </c>
      <c r="D315" s="20" t="s">
        <v>288</v>
      </c>
    </row>
    <row r="316" spans="1:4" x14ac:dyDescent="0.2">
      <c r="A316" s="25" t="s">
        <v>115</v>
      </c>
      <c r="B316" s="20" t="s">
        <v>723</v>
      </c>
      <c r="C316" s="20" t="s">
        <v>304</v>
      </c>
      <c r="D316" s="20" t="s">
        <v>288</v>
      </c>
    </row>
    <row r="317" spans="1:4" x14ac:dyDescent="0.2">
      <c r="A317" s="25" t="s">
        <v>116</v>
      </c>
      <c r="B317" s="20" t="s">
        <v>724</v>
      </c>
      <c r="C317" s="20" t="s">
        <v>304</v>
      </c>
      <c r="D317" s="20" t="s">
        <v>288</v>
      </c>
    </row>
    <row r="318" spans="1:4" x14ac:dyDescent="0.2">
      <c r="A318" s="25" t="s">
        <v>117</v>
      </c>
      <c r="B318" s="20" t="s">
        <v>725</v>
      </c>
      <c r="C318" s="20" t="s">
        <v>304</v>
      </c>
      <c r="D318" s="20" t="s">
        <v>288</v>
      </c>
    </row>
    <row r="319" spans="1:4" x14ac:dyDescent="0.2">
      <c r="A319" s="25" t="s">
        <v>118</v>
      </c>
      <c r="B319" s="20" t="s">
        <v>726</v>
      </c>
      <c r="C319" s="20" t="s">
        <v>304</v>
      </c>
      <c r="D319" s="20" t="s">
        <v>288</v>
      </c>
    </row>
    <row r="320" spans="1:4" x14ac:dyDescent="0.2">
      <c r="A320" s="25" t="s">
        <v>119</v>
      </c>
      <c r="B320" s="20" t="s">
        <v>648</v>
      </c>
      <c r="C320" s="20" t="s">
        <v>304</v>
      </c>
      <c r="D320" s="20" t="s">
        <v>288</v>
      </c>
    </row>
    <row r="321" spans="1:4" x14ac:dyDescent="0.2">
      <c r="A321" s="25" t="s">
        <v>120</v>
      </c>
      <c r="B321" s="20" t="s">
        <v>381</v>
      </c>
      <c r="C321" s="20" t="s">
        <v>304</v>
      </c>
      <c r="D321" s="20" t="s">
        <v>288</v>
      </c>
    </row>
    <row r="322" spans="1:4" x14ac:dyDescent="0.2">
      <c r="A322" s="25" t="s">
        <v>727</v>
      </c>
      <c r="B322" s="20" t="s">
        <v>728</v>
      </c>
      <c r="C322" s="20" t="s">
        <v>304</v>
      </c>
      <c r="D322" s="20" t="s">
        <v>288</v>
      </c>
    </row>
    <row r="323" spans="1:4" x14ac:dyDescent="0.2">
      <c r="A323" s="25" t="s">
        <v>729</v>
      </c>
      <c r="B323" s="20" t="s">
        <v>730</v>
      </c>
      <c r="C323" s="20" t="s">
        <v>304</v>
      </c>
      <c r="D323" s="20" t="s">
        <v>288</v>
      </c>
    </row>
    <row r="324" spans="1:4" x14ac:dyDescent="0.2">
      <c r="A324" s="25" t="s">
        <v>265</v>
      </c>
      <c r="B324" s="20" t="s">
        <v>731</v>
      </c>
      <c r="C324" s="20" t="s">
        <v>304</v>
      </c>
      <c r="D324" s="20" t="s">
        <v>288</v>
      </c>
    </row>
    <row r="325" spans="1:4" x14ac:dyDescent="0.2">
      <c r="A325" s="25" t="s">
        <v>121</v>
      </c>
      <c r="B325" s="20" t="s">
        <v>381</v>
      </c>
      <c r="C325" s="20" t="s">
        <v>304</v>
      </c>
      <c r="D325" s="20" t="s">
        <v>288</v>
      </c>
    </row>
    <row r="326" spans="1:4" x14ac:dyDescent="0.2">
      <c r="A326" s="25" t="s">
        <v>732</v>
      </c>
      <c r="B326" s="20" t="s">
        <v>733</v>
      </c>
      <c r="C326" s="20" t="s">
        <v>304</v>
      </c>
      <c r="D326" s="20" t="s">
        <v>288</v>
      </c>
    </row>
    <row r="327" spans="1:4" x14ac:dyDescent="0.2">
      <c r="A327" s="25" t="s">
        <v>122</v>
      </c>
      <c r="B327" s="20" t="s">
        <v>734</v>
      </c>
      <c r="C327" s="20" t="s">
        <v>304</v>
      </c>
      <c r="D327" s="20" t="s">
        <v>288</v>
      </c>
    </row>
    <row r="328" spans="1:4" x14ac:dyDescent="0.2">
      <c r="A328" s="25" t="s">
        <v>123</v>
      </c>
      <c r="B328" s="20" t="s">
        <v>734</v>
      </c>
      <c r="C328" s="20" t="s">
        <v>304</v>
      </c>
      <c r="D328" s="20" t="s">
        <v>288</v>
      </c>
    </row>
    <row r="329" spans="1:4" x14ac:dyDescent="0.2">
      <c r="A329" s="25" t="s">
        <v>124</v>
      </c>
      <c r="B329" s="20" t="s">
        <v>735</v>
      </c>
      <c r="C329" s="20" t="s">
        <v>304</v>
      </c>
      <c r="D329" s="20" t="s">
        <v>288</v>
      </c>
    </row>
    <row r="330" spans="1:4" x14ac:dyDescent="0.2">
      <c r="A330" s="25" t="s">
        <v>125</v>
      </c>
      <c r="B330" s="20" t="s">
        <v>736</v>
      </c>
      <c r="C330" s="20" t="s">
        <v>304</v>
      </c>
      <c r="D330" s="20" t="s">
        <v>288</v>
      </c>
    </row>
    <row r="331" spans="1:4" x14ac:dyDescent="0.2">
      <c r="A331" s="25" t="s">
        <v>126</v>
      </c>
      <c r="B331" s="20" t="s">
        <v>381</v>
      </c>
      <c r="C331" s="20" t="s">
        <v>304</v>
      </c>
      <c r="D331" s="20" t="s">
        <v>288</v>
      </c>
    </row>
    <row r="332" spans="1:4" x14ac:dyDescent="0.2">
      <c r="A332" s="25" t="s">
        <v>127</v>
      </c>
      <c r="B332" s="20" t="s">
        <v>737</v>
      </c>
      <c r="C332" s="20" t="s">
        <v>304</v>
      </c>
      <c r="D332" s="20" t="s">
        <v>288</v>
      </c>
    </row>
    <row r="333" spans="1:4" x14ac:dyDescent="0.2">
      <c r="A333" s="25" t="s">
        <v>738</v>
      </c>
      <c r="B333" s="20" t="s">
        <v>739</v>
      </c>
      <c r="C333" s="20" t="s">
        <v>304</v>
      </c>
      <c r="D333" s="20" t="s">
        <v>288</v>
      </c>
    </row>
    <row r="334" spans="1:4" x14ac:dyDescent="0.2">
      <c r="A334" s="25" t="s">
        <v>128</v>
      </c>
      <c r="B334" s="20" t="s">
        <v>586</v>
      </c>
      <c r="C334" s="20" t="s">
        <v>304</v>
      </c>
      <c r="D334" s="20" t="s">
        <v>288</v>
      </c>
    </row>
    <row r="335" spans="1:4" x14ac:dyDescent="0.2">
      <c r="A335" s="25" t="s">
        <v>129</v>
      </c>
      <c r="B335" s="20" t="s">
        <v>737</v>
      </c>
      <c r="C335" s="20" t="s">
        <v>304</v>
      </c>
      <c r="D335" s="20" t="s">
        <v>288</v>
      </c>
    </row>
    <row r="336" spans="1:4" x14ac:dyDescent="0.2">
      <c r="A336" s="25" t="s">
        <v>130</v>
      </c>
      <c r="B336" s="20" t="s">
        <v>737</v>
      </c>
      <c r="C336" s="20" t="s">
        <v>304</v>
      </c>
      <c r="D336" s="20" t="s">
        <v>288</v>
      </c>
    </row>
    <row r="337" spans="1:4" x14ac:dyDescent="0.2">
      <c r="A337" s="25" t="s">
        <v>131</v>
      </c>
      <c r="B337" s="20" t="s">
        <v>740</v>
      </c>
      <c r="C337" s="20" t="s">
        <v>304</v>
      </c>
      <c r="D337" s="20" t="s">
        <v>288</v>
      </c>
    </row>
    <row r="338" spans="1:4" x14ac:dyDescent="0.2">
      <c r="A338" s="25" t="s">
        <v>132</v>
      </c>
      <c r="B338" s="20" t="s">
        <v>737</v>
      </c>
      <c r="C338" s="20" t="s">
        <v>304</v>
      </c>
      <c r="D338" s="20" t="s">
        <v>288</v>
      </c>
    </row>
    <row r="339" spans="1:4" x14ac:dyDescent="0.2">
      <c r="A339" s="25" t="s">
        <v>133</v>
      </c>
      <c r="B339" s="20" t="s">
        <v>741</v>
      </c>
      <c r="C339" s="20" t="s">
        <v>304</v>
      </c>
      <c r="D339" s="20" t="s">
        <v>288</v>
      </c>
    </row>
    <row r="340" spans="1:4" x14ac:dyDescent="0.2">
      <c r="A340" s="25" t="s">
        <v>742</v>
      </c>
      <c r="B340" s="20" t="s">
        <v>743</v>
      </c>
      <c r="C340" s="20" t="s">
        <v>304</v>
      </c>
      <c r="D340" s="20" t="s">
        <v>288</v>
      </c>
    </row>
    <row r="341" spans="1:4" x14ac:dyDescent="0.2">
      <c r="A341" s="25" t="s">
        <v>744</v>
      </c>
      <c r="B341" s="20" t="s">
        <v>745</v>
      </c>
      <c r="C341" s="20" t="s">
        <v>304</v>
      </c>
      <c r="D341" s="20" t="s">
        <v>288</v>
      </c>
    </row>
    <row r="342" spans="1:4" x14ac:dyDescent="0.2">
      <c r="A342" s="25" t="s">
        <v>746</v>
      </c>
      <c r="B342" s="20" t="s">
        <v>747</v>
      </c>
      <c r="C342" s="20" t="s">
        <v>304</v>
      </c>
      <c r="D342" s="20" t="s">
        <v>288</v>
      </c>
    </row>
    <row r="343" spans="1:4" x14ac:dyDescent="0.2">
      <c r="A343" s="25" t="s">
        <v>134</v>
      </c>
      <c r="B343" s="20" t="s">
        <v>748</v>
      </c>
      <c r="C343" s="20" t="s">
        <v>304</v>
      </c>
      <c r="D343" s="20" t="s">
        <v>288</v>
      </c>
    </row>
    <row r="344" spans="1:4" x14ac:dyDescent="0.2">
      <c r="A344" s="25" t="s">
        <v>183</v>
      </c>
      <c r="B344" s="20" t="s">
        <v>733</v>
      </c>
      <c r="C344" s="20" t="s">
        <v>304</v>
      </c>
      <c r="D344" s="20" t="s">
        <v>288</v>
      </c>
    </row>
    <row r="345" spans="1:4" x14ac:dyDescent="0.2">
      <c r="A345" s="25" t="s">
        <v>184</v>
      </c>
      <c r="B345" s="20" t="s">
        <v>749</v>
      </c>
      <c r="C345" s="20" t="s">
        <v>304</v>
      </c>
      <c r="D345" s="20" t="s">
        <v>288</v>
      </c>
    </row>
    <row r="346" spans="1:4" x14ac:dyDescent="0.2">
      <c r="A346" s="25" t="s">
        <v>135</v>
      </c>
      <c r="B346" s="20" t="s">
        <v>750</v>
      </c>
      <c r="C346" s="20" t="s">
        <v>304</v>
      </c>
      <c r="D346" s="20" t="s">
        <v>288</v>
      </c>
    </row>
    <row r="347" spans="1:4" x14ac:dyDescent="0.2">
      <c r="A347" s="25" t="s">
        <v>156</v>
      </c>
      <c r="B347" s="20" t="s">
        <v>751</v>
      </c>
      <c r="C347" s="20" t="s">
        <v>304</v>
      </c>
      <c r="D347" s="20" t="s">
        <v>288</v>
      </c>
    </row>
    <row r="348" spans="1:4" x14ac:dyDescent="0.2">
      <c r="A348" s="25" t="s">
        <v>136</v>
      </c>
      <c r="B348" s="20" t="s">
        <v>752</v>
      </c>
      <c r="C348" s="20" t="s">
        <v>304</v>
      </c>
      <c r="D348" s="20" t="s">
        <v>288</v>
      </c>
    </row>
    <row r="349" spans="1:4" x14ac:dyDescent="0.2">
      <c r="A349" s="25" t="s">
        <v>137</v>
      </c>
      <c r="B349" s="20" t="s">
        <v>753</v>
      </c>
      <c r="C349" s="20" t="s">
        <v>304</v>
      </c>
      <c r="D349" s="20" t="s">
        <v>288</v>
      </c>
    </row>
    <row r="350" spans="1:4" x14ac:dyDescent="0.2">
      <c r="A350" s="25" t="s">
        <v>754</v>
      </c>
      <c r="B350" s="20" t="s">
        <v>755</v>
      </c>
      <c r="C350" s="20" t="s">
        <v>304</v>
      </c>
      <c r="D350" s="20" t="s">
        <v>288</v>
      </c>
    </row>
    <row r="351" spans="1:4" x14ac:dyDescent="0.2">
      <c r="A351" s="25" t="s">
        <v>756</v>
      </c>
      <c r="B351" s="20" t="s">
        <v>757</v>
      </c>
      <c r="C351" s="20" t="s">
        <v>304</v>
      </c>
      <c r="D351" s="20" t="s">
        <v>288</v>
      </c>
    </row>
    <row r="352" spans="1:4" x14ac:dyDescent="0.2">
      <c r="A352" s="25" t="s">
        <v>138</v>
      </c>
      <c r="B352" s="20" t="s">
        <v>758</v>
      </c>
      <c r="C352" s="20" t="s">
        <v>304</v>
      </c>
      <c r="D352" s="20" t="s">
        <v>288</v>
      </c>
    </row>
    <row r="353" spans="1:4" x14ac:dyDescent="0.2">
      <c r="A353" s="25" t="s">
        <v>759</v>
      </c>
      <c r="B353" s="20" t="s">
        <v>381</v>
      </c>
      <c r="C353" s="20" t="s">
        <v>304</v>
      </c>
      <c r="D353" s="20" t="s">
        <v>288</v>
      </c>
    </row>
    <row r="354" spans="1:4" x14ac:dyDescent="0.2">
      <c r="A354" s="25" t="s">
        <v>139</v>
      </c>
      <c r="B354" s="20" t="s">
        <v>760</v>
      </c>
      <c r="C354" s="20" t="s">
        <v>304</v>
      </c>
      <c r="D354" s="20" t="s">
        <v>288</v>
      </c>
    </row>
    <row r="355" spans="1:4" x14ac:dyDescent="0.2">
      <c r="A355" s="25" t="s">
        <v>140</v>
      </c>
      <c r="B355" s="20" t="s">
        <v>761</v>
      </c>
      <c r="C355" s="20" t="s">
        <v>304</v>
      </c>
      <c r="D355" s="20" t="s">
        <v>288</v>
      </c>
    </row>
    <row r="356" spans="1:4" x14ac:dyDescent="0.2">
      <c r="A356" s="25" t="s">
        <v>141</v>
      </c>
      <c r="B356" s="20" t="s">
        <v>762</v>
      </c>
      <c r="C356" s="20" t="s">
        <v>304</v>
      </c>
      <c r="D356" s="20" t="s">
        <v>288</v>
      </c>
    </row>
    <row r="357" spans="1:4" x14ac:dyDescent="0.2">
      <c r="A357" s="25" t="s">
        <v>157</v>
      </c>
      <c r="B357" s="20" t="s">
        <v>762</v>
      </c>
      <c r="C357" s="20" t="s">
        <v>304</v>
      </c>
      <c r="D357" s="20" t="s">
        <v>288</v>
      </c>
    </row>
    <row r="358" spans="1:4" x14ac:dyDescent="0.2">
      <c r="A358" s="25" t="s">
        <v>158</v>
      </c>
      <c r="B358" s="20" t="s">
        <v>763</v>
      </c>
      <c r="C358" s="20" t="s">
        <v>304</v>
      </c>
      <c r="D358" s="20" t="s">
        <v>288</v>
      </c>
    </row>
    <row r="359" spans="1:4" x14ac:dyDescent="0.2">
      <c r="A359" s="25" t="s">
        <v>159</v>
      </c>
      <c r="B359" s="20" t="s">
        <v>764</v>
      </c>
      <c r="C359" s="20" t="s">
        <v>304</v>
      </c>
      <c r="D359" s="20" t="s">
        <v>288</v>
      </c>
    </row>
    <row r="360" spans="1:4" x14ac:dyDescent="0.2">
      <c r="A360" s="25" t="s">
        <v>142</v>
      </c>
      <c r="B360" s="20" t="s">
        <v>765</v>
      </c>
      <c r="C360" s="20" t="s">
        <v>304</v>
      </c>
      <c r="D360" s="20" t="s">
        <v>288</v>
      </c>
    </row>
    <row r="361" spans="1:4" x14ac:dyDescent="0.2">
      <c r="A361" s="25" t="s">
        <v>185</v>
      </c>
      <c r="B361" s="20" t="s">
        <v>766</v>
      </c>
      <c r="C361" s="20" t="s">
        <v>304</v>
      </c>
      <c r="D361" s="20" t="s">
        <v>288</v>
      </c>
    </row>
    <row r="362" spans="1:4" x14ac:dyDescent="0.2">
      <c r="A362" s="25" t="s">
        <v>186</v>
      </c>
      <c r="B362" s="20" t="s">
        <v>767</v>
      </c>
      <c r="C362" s="20" t="s">
        <v>304</v>
      </c>
      <c r="D362" s="20" t="s">
        <v>288</v>
      </c>
    </row>
    <row r="363" spans="1:4" x14ac:dyDescent="0.2">
      <c r="A363" s="25" t="s">
        <v>187</v>
      </c>
      <c r="B363" s="20" t="s">
        <v>768</v>
      </c>
      <c r="C363" s="20" t="s">
        <v>304</v>
      </c>
      <c r="D363" s="20" t="s">
        <v>288</v>
      </c>
    </row>
    <row r="364" spans="1:4" x14ac:dyDescent="0.2">
      <c r="A364" s="25" t="s">
        <v>188</v>
      </c>
      <c r="B364" s="20" t="s">
        <v>444</v>
      </c>
      <c r="C364" s="20" t="s">
        <v>304</v>
      </c>
      <c r="D364" s="20" t="s">
        <v>288</v>
      </c>
    </row>
    <row r="365" spans="1:4" x14ac:dyDescent="0.2">
      <c r="A365" s="25" t="s">
        <v>143</v>
      </c>
      <c r="B365" s="20" t="s">
        <v>625</v>
      </c>
      <c r="C365" s="20" t="s">
        <v>304</v>
      </c>
      <c r="D365" s="20" t="s">
        <v>288</v>
      </c>
    </row>
    <row r="366" spans="1:4" x14ac:dyDescent="0.2">
      <c r="A366" s="25" t="s">
        <v>769</v>
      </c>
      <c r="B366" s="20" t="s">
        <v>381</v>
      </c>
      <c r="C366" s="20" t="s">
        <v>304</v>
      </c>
      <c r="D366" s="20" t="s">
        <v>288</v>
      </c>
    </row>
    <row r="367" spans="1:4" x14ac:dyDescent="0.2">
      <c r="A367" s="25" t="s">
        <v>145</v>
      </c>
      <c r="B367" s="20" t="s">
        <v>444</v>
      </c>
      <c r="C367" s="20" t="s">
        <v>304</v>
      </c>
      <c r="D367" s="20" t="s">
        <v>288</v>
      </c>
    </row>
    <row r="368" spans="1:4" x14ac:dyDescent="0.2">
      <c r="A368" s="25" t="s">
        <v>146</v>
      </c>
      <c r="B368" s="20" t="s">
        <v>381</v>
      </c>
      <c r="C368" s="20" t="s">
        <v>304</v>
      </c>
      <c r="D368" s="20" t="s">
        <v>288</v>
      </c>
    </row>
    <row r="369" spans="1:4" x14ac:dyDescent="0.2">
      <c r="A369" s="25" t="s">
        <v>770</v>
      </c>
      <c r="B369" s="20" t="s">
        <v>771</v>
      </c>
      <c r="C369" s="20" t="s">
        <v>287</v>
      </c>
      <c r="D369" s="20" t="s">
        <v>288</v>
      </c>
    </row>
    <row r="370" spans="1:4" x14ac:dyDescent="0.2">
      <c r="A370" s="25" t="s">
        <v>189</v>
      </c>
      <c r="B370" s="20" t="s">
        <v>772</v>
      </c>
      <c r="C370" s="20" t="s">
        <v>363</v>
      </c>
      <c r="D370" s="20" t="s">
        <v>288</v>
      </c>
    </row>
    <row r="371" spans="1:4" x14ac:dyDescent="0.2">
      <c r="A371" s="25" t="s">
        <v>190</v>
      </c>
      <c r="B371" s="20" t="s">
        <v>773</v>
      </c>
      <c r="C371" s="20" t="s">
        <v>363</v>
      </c>
      <c r="D371" s="20" t="s">
        <v>288</v>
      </c>
    </row>
    <row r="372" spans="1:4" x14ac:dyDescent="0.2">
      <c r="A372" s="25" t="s">
        <v>774</v>
      </c>
      <c r="B372" s="20" t="s">
        <v>775</v>
      </c>
      <c r="C372" s="20" t="s">
        <v>287</v>
      </c>
      <c r="D372" s="20" t="s">
        <v>288</v>
      </c>
    </row>
    <row r="373" spans="1:4" x14ac:dyDescent="0.2">
      <c r="A373" s="25" t="s">
        <v>776</v>
      </c>
      <c r="B373" s="20" t="s">
        <v>777</v>
      </c>
      <c r="C373" s="20" t="s">
        <v>287</v>
      </c>
      <c r="D373" s="20" t="s">
        <v>288</v>
      </c>
    </row>
    <row r="374" spans="1:4" x14ac:dyDescent="0.2">
      <c r="A374" s="25" t="s">
        <v>778</v>
      </c>
      <c r="B374" s="20" t="s">
        <v>381</v>
      </c>
      <c r="C374" s="20" t="s">
        <v>287</v>
      </c>
      <c r="D374" s="20" t="s">
        <v>288</v>
      </c>
    </row>
    <row r="375" spans="1:4" x14ac:dyDescent="0.2">
      <c r="A375" s="25" t="s">
        <v>779</v>
      </c>
      <c r="B375" s="20" t="s">
        <v>586</v>
      </c>
      <c r="C375" s="20" t="s">
        <v>287</v>
      </c>
      <c r="D375" s="20" t="s">
        <v>288</v>
      </c>
    </row>
    <row r="376" spans="1:4" x14ac:dyDescent="0.2">
      <c r="A376" s="25" t="s">
        <v>780</v>
      </c>
      <c r="B376" s="20" t="s">
        <v>444</v>
      </c>
      <c r="C376" s="20" t="s">
        <v>363</v>
      </c>
      <c r="D376" s="20" t="s">
        <v>288</v>
      </c>
    </row>
    <row r="377" spans="1:4" x14ac:dyDescent="0.2">
      <c r="A377" s="25" t="s">
        <v>781</v>
      </c>
      <c r="B377" s="20" t="s">
        <v>782</v>
      </c>
      <c r="C377" s="20" t="s">
        <v>304</v>
      </c>
      <c r="D377" s="20" t="s">
        <v>288</v>
      </c>
    </row>
    <row r="378" spans="1:4" x14ac:dyDescent="0.2">
      <c r="A378" s="25" t="s">
        <v>783</v>
      </c>
      <c r="B378" s="20" t="s">
        <v>568</v>
      </c>
      <c r="C378" s="20" t="s">
        <v>287</v>
      </c>
      <c r="D378" s="20" t="s">
        <v>288</v>
      </c>
    </row>
    <row r="379" spans="1:4" x14ac:dyDescent="0.2">
      <c r="A379" s="25" t="s">
        <v>191</v>
      </c>
      <c r="B379" s="20" t="s">
        <v>784</v>
      </c>
      <c r="C379" s="20" t="s">
        <v>363</v>
      </c>
      <c r="D379" s="20" t="s">
        <v>288</v>
      </c>
    </row>
    <row r="380" spans="1:4" x14ac:dyDescent="0.2">
      <c r="A380" s="25" t="s">
        <v>785</v>
      </c>
      <c r="B380" s="20" t="s">
        <v>579</v>
      </c>
      <c r="C380" s="20" t="s">
        <v>304</v>
      </c>
      <c r="D380" s="20" t="s">
        <v>288</v>
      </c>
    </row>
    <row r="381" spans="1:4" x14ac:dyDescent="0.2">
      <c r="A381" s="25" t="s">
        <v>786</v>
      </c>
      <c r="B381" s="20" t="s">
        <v>787</v>
      </c>
      <c r="C381" s="20" t="s">
        <v>304</v>
      </c>
      <c r="D381" s="20" t="s">
        <v>288</v>
      </c>
    </row>
    <row r="382" spans="1:4" x14ac:dyDescent="0.2">
      <c r="A382" s="25" t="s">
        <v>788</v>
      </c>
      <c r="B382" s="20" t="s">
        <v>568</v>
      </c>
      <c r="C382" s="20" t="s">
        <v>287</v>
      </c>
      <c r="D382" s="20" t="s">
        <v>288</v>
      </c>
    </row>
    <row r="383" spans="1:4" x14ac:dyDescent="0.2">
      <c r="A383" s="25" t="s">
        <v>789</v>
      </c>
      <c r="B383" s="20" t="s">
        <v>580</v>
      </c>
      <c r="C383" s="20" t="s">
        <v>363</v>
      </c>
      <c r="D383" s="20" t="s">
        <v>288</v>
      </c>
    </row>
    <row r="384" spans="1:4" x14ac:dyDescent="0.2">
      <c r="A384" s="25" t="s">
        <v>790</v>
      </c>
      <c r="B384" s="20" t="s">
        <v>791</v>
      </c>
      <c r="C384" s="20" t="s">
        <v>287</v>
      </c>
      <c r="D384" s="20" t="s">
        <v>288</v>
      </c>
    </row>
    <row r="385" spans="1:4" x14ac:dyDescent="0.2">
      <c r="A385" s="25" t="s">
        <v>792</v>
      </c>
      <c r="B385" s="20" t="s">
        <v>647</v>
      </c>
      <c r="C385" s="20" t="s">
        <v>287</v>
      </c>
      <c r="D385" s="20" t="s">
        <v>288</v>
      </c>
    </row>
    <row r="386" spans="1:4" x14ac:dyDescent="0.2">
      <c r="A386" s="25" t="s">
        <v>793</v>
      </c>
      <c r="B386" s="20" t="s">
        <v>381</v>
      </c>
      <c r="C386" s="20" t="s">
        <v>304</v>
      </c>
      <c r="D386" s="20" t="s">
        <v>288</v>
      </c>
    </row>
    <row r="387" spans="1:4" x14ac:dyDescent="0.2">
      <c r="A387" s="25" t="s">
        <v>794</v>
      </c>
      <c r="B387" s="20" t="s">
        <v>586</v>
      </c>
      <c r="C387" s="20" t="s">
        <v>287</v>
      </c>
      <c r="D387" s="20" t="s">
        <v>288</v>
      </c>
    </row>
    <row r="388" spans="1:4" x14ac:dyDescent="0.2">
      <c r="A388" s="25" t="s">
        <v>147</v>
      </c>
      <c r="B388" s="20" t="s">
        <v>444</v>
      </c>
      <c r="C388" s="20" t="s">
        <v>363</v>
      </c>
      <c r="D388" s="20" t="s">
        <v>288</v>
      </c>
    </row>
    <row r="389" spans="1:4" x14ac:dyDescent="0.2">
      <c r="A389" s="25" t="s">
        <v>795</v>
      </c>
      <c r="B389" s="20" t="s">
        <v>796</v>
      </c>
      <c r="C389" s="20" t="s">
        <v>304</v>
      </c>
      <c r="D389" s="20" t="s">
        <v>288</v>
      </c>
    </row>
    <row r="390" spans="1:4" x14ac:dyDescent="0.2">
      <c r="A390" s="25" t="s">
        <v>797</v>
      </c>
      <c r="B390" s="20" t="s">
        <v>798</v>
      </c>
      <c r="C390" s="20" t="s">
        <v>304</v>
      </c>
      <c r="D390" s="20" t="s">
        <v>288</v>
      </c>
    </row>
    <row r="391" spans="1:4" x14ac:dyDescent="0.2">
      <c r="A391" s="25" t="s">
        <v>267</v>
      </c>
      <c r="B391" s="20" t="s">
        <v>799</v>
      </c>
      <c r="C391" s="20" t="s">
        <v>304</v>
      </c>
      <c r="D391" s="20" t="s">
        <v>288</v>
      </c>
    </row>
    <row r="392" spans="1:4" x14ac:dyDescent="0.2">
      <c r="A392" s="25" t="s">
        <v>800</v>
      </c>
      <c r="B392" s="20" t="s">
        <v>801</v>
      </c>
      <c r="C392" s="20" t="s">
        <v>304</v>
      </c>
      <c r="D392" s="20" t="s">
        <v>288</v>
      </c>
    </row>
    <row r="393" spans="1:4" x14ac:dyDescent="0.2">
      <c r="A393" s="25" t="s">
        <v>148</v>
      </c>
      <c r="B393" s="20" t="s">
        <v>802</v>
      </c>
      <c r="C393" s="20" t="s">
        <v>287</v>
      </c>
      <c r="D393" s="20" t="s">
        <v>288</v>
      </c>
    </row>
    <row r="394" spans="1:4" x14ac:dyDescent="0.2">
      <c r="A394" s="25" t="s">
        <v>149</v>
      </c>
      <c r="B394" s="20" t="s">
        <v>803</v>
      </c>
      <c r="C394" s="20" t="s">
        <v>287</v>
      </c>
      <c r="D394" s="20" t="s">
        <v>288</v>
      </c>
    </row>
    <row r="395" spans="1:4" x14ac:dyDescent="0.2">
      <c r="A395" s="25" t="s">
        <v>804</v>
      </c>
      <c r="B395" s="20" t="s">
        <v>444</v>
      </c>
      <c r="C395" s="20" t="s">
        <v>304</v>
      </c>
      <c r="D395" s="20" t="s">
        <v>288</v>
      </c>
    </row>
    <row r="396" spans="1:4" x14ac:dyDescent="0.2">
      <c r="A396" s="25" t="s">
        <v>805</v>
      </c>
      <c r="B396" s="20" t="s">
        <v>625</v>
      </c>
      <c r="C396" s="20" t="s">
        <v>304</v>
      </c>
      <c r="D396" s="20" t="s">
        <v>288</v>
      </c>
    </row>
    <row r="397" spans="1:4" x14ac:dyDescent="0.2">
      <c r="A397" s="25" t="s">
        <v>806</v>
      </c>
      <c r="B397" s="20" t="s">
        <v>625</v>
      </c>
      <c r="C397" s="20" t="s">
        <v>304</v>
      </c>
      <c r="D397" s="20" t="s">
        <v>288</v>
      </c>
    </row>
    <row r="398" spans="1:4" x14ac:dyDescent="0.2">
      <c r="A398" s="25" t="s">
        <v>807</v>
      </c>
      <c r="B398" s="20" t="s">
        <v>808</v>
      </c>
      <c r="C398" s="20" t="s">
        <v>304</v>
      </c>
      <c r="D398" s="20" t="s">
        <v>288</v>
      </c>
    </row>
    <row r="399" spans="1:4" x14ac:dyDescent="0.2">
      <c r="A399" s="25" t="s">
        <v>809</v>
      </c>
      <c r="B399" s="20" t="s">
        <v>444</v>
      </c>
      <c r="C399" s="20" t="s">
        <v>304</v>
      </c>
      <c r="D399" s="20" t="s">
        <v>288</v>
      </c>
    </row>
    <row r="400" spans="1:4" x14ac:dyDescent="0.2">
      <c r="A400" s="25" t="s">
        <v>810</v>
      </c>
      <c r="B400" s="20" t="s">
        <v>811</v>
      </c>
      <c r="C400" s="20" t="s">
        <v>304</v>
      </c>
      <c r="D400" s="20" t="s">
        <v>288</v>
      </c>
    </row>
    <row r="401" spans="1:4" x14ac:dyDescent="0.2">
      <c r="A401" s="25" t="s">
        <v>812</v>
      </c>
      <c r="B401" s="20" t="s">
        <v>444</v>
      </c>
      <c r="C401" s="20" t="s">
        <v>304</v>
      </c>
      <c r="D401" s="20" t="s">
        <v>288</v>
      </c>
    </row>
    <row r="402" spans="1:4" x14ac:dyDescent="0.2">
      <c r="A402" s="25" t="s">
        <v>813</v>
      </c>
      <c r="B402" s="20" t="s">
        <v>814</v>
      </c>
      <c r="C402" s="20" t="s">
        <v>287</v>
      </c>
      <c r="D402" s="20" t="s">
        <v>288</v>
      </c>
    </row>
    <row r="403" spans="1:4" x14ac:dyDescent="0.2">
      <c r="A403" s="25" t="s">
        <v>815</v>
      </c>
      <c r="B403" s="20" t="s">
        <v>619</v>
      </c>
      <c r="C403" s="20" t="s">
        <v>304</v>
      </c>
      <c r="D403" s="20" t="s">
        <v>288</v>
      </c>
    </row>
    <row r="404" spans="1:4" x14ac:dyDescent="0.2">
      <c r="A404" s="25" t="s">
        <v>150</v>
      </c>
      <c r="B404" s="20" t="s">
        <v>580</v>
      </c>
      <c r="C404" s="20" t="s">
        <v>287</v>
      </c>
      <c r="D404" s="20" t="s">
        <v>288</v>
      </c>
    </row>
    <row r="405" spans="1:4" x14ac:dyDescent="0.2">
      <c r="A405" s="25" t="s">
        <v>816</v>
      </c>
      <c r="B405" s="20" t="s">
        <v>817</v>
      </c>
      <c r="C405" s="20" t="s">
        <v>287</v>
      </c>
      <c r="D405" s="20" t="s">
        <v>288</v>
      </c>
    </row>
    <row r="406" spans="1:4" x14ac:dyDescent="0.2">
      <c r="A406" s="25" t="s">
        <v>818</v>
      </c>
      <c r="B406" s="20" t="s">
        <v>586</v>
      </c>
      <c r="C406" s="20" t="s">
        <v>304</v>
      </c>
      <c r="D406" s="20" t="s">
        <v>288</v>
      </c>
    </row>
    <row r="407" spans="1:4" x14ac:dyDescent="0.2">
      <c r="A407" s="25" t="s">
        <v>819</v>
      </c>
      <c r="B407" s="20" t="s">
        <v>381</v>
      </c>
      <c r="C407" s="20" t="s">
        <v>287</v>
      </c>
      <c r="D407" s="20" t="s">
        <v>288</v>
      </c>
    </row>
    <row r="408" spans="1:4" x14ac:dyDescent="0.2">
      <c r="A408" s="25" t="s">
        <v>820</v>
      </c>
      <c r="B408" s="20" t="s">
        <v>537</v>
      </c>
      <c r="C408" s="20" t="s">
        <v>363</v>
      </c>
      <c r="D408" s="20" t="s">
        <v>288</v>
      </c>
    </row>
    <row r="409" spans="1:4" x14ac:dyDescent="0.2">
      <c r="A409" s="23" t="s">
        <v>821</v>
      </c>
      <c r="B409" s="20" t="s">
        <v>822</v>
      </c>
      <c r="C409" s="20" t="s">
        <v>287</v>
      </c>
      <c r="D409" s="20" t="s">
        <v>823</v>
      </c>
    </row>
    <row r="410" spans="1:4" x14ac:dyDescent="0.2">
      <c r="A410" s="23" t="s">
        <v>824</v>
      </c>
      <c r="B410" s="20" t="s">
        <v>825</v>
      </c>
      <c r="C410" s="20" t="s">
        <v>319</v>
      </c>
      <c r="D410" s="20" t="s">
        <v>823</v>
      </c>
    </row>
    <row r="411" spans="1:4" x14ac:dyDescent="0.2">
      <c r="A411" s="23" t="s">
        <v>826</v>
      </c>
      <c r="B411" s="20" t="s">
        <v>827</v>
      </c>
      <c r="C411" s="20" t="s">
        <v>319</v>
      </c>
      <c r="D411" s="20" t="s">
        <v>823</v>
      </c>
    </row>
    <row r="412" spans="1:4" x14ac:dyDescent="0.2">
      <c r="A412" s="23" t="s">
        <v>828</v>
      </c>
      <c r="B412" s="20" t="s">
        <v>829</v>
      </c>
      <c r="C412" s="20" t="s">
        <v>319</v>
      </c>
      <c r="D412" s="20" t="s">
        <v>823</v>
      </c>
    </row>
    <row r="413" spans="1:4" x14ac:dyDescent="0.2">
      <c r="A413" s="23" t="s">
        <v>830</v>
      </c>
      <c r="B413" s="20" t="s">
        <v>831</v>
      </c>
      <c r="C413" s="20" t="s">
        <v>319</v>
      </c>
      <c r="D413" s="20" t="s">
        <v>823</v>
      </c>
    </row>
    <row r="414" spans="1:4" x14ac:dyDescent="0.2">
      <c r="A414" s="23" t="s">
        <v>160</v>
      </c>
      <c r="B414" s="20" t="s">
        <v>290</v>
      </c>
      <c r="C414" s="20" t="s">
        <v>287</v>
      </c>
      <c r="D414" s="20" t="s">
        <v>823</v>
      </c>
    </row>
    <row r="415" spans="1:4" x14ac:dyDescent="0.2">
      <c r="A415" s="23" t="s">
        <v>832</v>
      </c>
      <c r="B415" s="20" t="s">
        <v>290</v>
      </c>
      <c r="C415" s="20" t="s">
        <v>319</v>
      </c>
      <c r="D415" s="20" t="s">
        <v>823</v>
      </c>
    </row>
    <row r="416" spans="1:4" x14ac:dyDescent="0.2">
      <c r="A416" s="23" t="s">
        <v>251</v>
      </c>
      <c r="B416" s="20" t="s">
        <v>306</v>
      </c>
      <c r="C416" s="20" t="s">
        <v>319</v>
      </c>
      <c r="D416" s="20" t="s">
        <v>823</v>
      </c>
    </row>
    <row r="417" spans="1:4" x14ac:dyDescent="0.2">
      <c r="A417" s="23" t="s">
        <v>833</v>
      </c>
      <c r="B417" s="20" t="s">
        <v>834</v>
      </c>
      <c r="C417" s="20" t="s">
        <v>287</v>
      </c>
      <c r="D417" s="20" t="s">
        <v>823</v>
      </c>
    </row>
    <row r="418" spans="1:4" x14ac:dyDescent="0.2">
      <c r="A418" s="23" t="s">
        <v>835</v>
      </c>
      <c r="B418" s="20" t="s">
        <v>836</v>
      </c>
      <c r="C418" s="20" t="s">
        <v>287</v>
      </c>
      <c r="D418" s="20" t="s">
        <v>823</v>
      </c>
    </row>
    <row r="419" spans="1:4" x14ac:dyDescent="0.2">
      <c r="A419" s="23" t="s">
        <v>240</v>
      </c>
      <c r="B419" s="20" t="s">
        <v>837</v>
      </c>
      <c r="C419" s="20" t="s">
        <v>287</v>
      </c>
      <c r="D419" s="20" t="s">
        <v>823</v>
      </c>
    </row>
    <row r="420" spans="1:4" x14ac:dyDescent="0.2">
      <c r="A420" s="23" t="s">
        <v>838</v>
      </c>
      <c r="B420" s="20" t="s">
        <v>839</v>
      </c>
      <c r="C420" s="20" t="s">
        <v>287</v>
      </c>
      <c r="D420" s="20" t="s">
        <v>823</v>
      </c>
    </row>
    <row r="421" spans="1:4" x14ac:dyDescent="0.2">
      <c r="A421" s="23" t="s">
        <v>840</v>
      </c>
      <c r="B421" s="20" t="s">
        <v>290</v>
      </c>
      <c r="C421" s="20" t="s">
        <v>287</v>
      </c>
      <c r="D421" s="20" t="s">
        <v>823</v>
      </c>
    </row>
    <row r="422" spans="1:4" x14ac:dyDescent="0.2">
      <c r="A422" s="23" t="s">
        <v>841</v>
      </c>
      <c r="C422" s="20" t="s">
        <v>287</v>
      </c>
      <c r="D422" s="20" t="s">
        <v>823</v>
      </c>
    </row>
    <row r="423" spans="1:4" x14ac:dyDescent="0.2">
      <c r="A423" s="23" t="s">
        <v>842</v>
      </c>
      <c r="B423" s="20" t="s">
        <v>306</v>
      </c>
      <c r="C423" s="20" t="s">
        <v>287</v>
      </c>
      <c r="D423" s="20" t="s">
        <v>823</v>
      </c>
    </row>
    <row r="424" spans="1:4" x14ac:dyDescent="0.2">
      <c r="A424" s="23" t="s">
        <v>843</v>
      </c>
      <c r="B424" s="20" t="s">
        <v>290</v>
      </c>
      <c r="C424" s="20" t="s">
        <v>319</v>
      </c>
      <c r="D424" s="20" t="s">
        <v>823</v>
      </c>
    </row>
    <row r="425" spans="1:4" x14ac:dyDescent="0.2">
      <c r="A425" s="23" t="s">
        <v>844</v>
      </c>
      <c r="B425" s="20" t="s">
        <v>290</v>
      </c>
      <c r="C425" s="20" t="s">
        <v>319</v>
      </c>
      <c r="D425" s="20" t="s">
        <v>823</v>
      </c>
    </row>
    <row r="426" spans="1:4" x14ac:dyDescent="0.2">
      <c r="A426" s="23" t="s">
        <v>845</v>
      </c>
      <c r="B426" s="20" t="s">
        <v>846</v>
      </c>
      <c r="C426" s="20" t="s">
        <v>319</v>
      </c>
      <c r="D426" s="20" t="s">
        <v>823</v>
      </c>
    </row>
    <row r="427" spans="1:4" x14ac:dyDescent="0.2">
      <c r="A427" s="23" t="s">
        <v>847</v>
      </c>
      <c r="B427" s="20" t="s">
        <v>848</v>
      </c>
      <c r="C427" s="20" t="s">
        <v>319</v>
      </c>
      <c r="D427" s="20" t="s">
        <v>823</v>
      </c>
    </row>
    <row r="428" spans="1:4" x14ac:dyDescent="0.2">
      <c r="A428" s="23" t="s">
        <v>849</v>
      </c>
      <c r="B428" s="20" t="s">
        <v>423</v>
      </c>
      <c r="C428" s="20" t="s">
        <v>319</v>
      </c>
      <c r="D428" s="20" t="s">
        <v>823</v>
      </c>
    </row>
    <row r="429" spans="1:4" x14ac:dyDescent="0.2">
      <c r="A429" s="23" t="s">
        <v>850</v>
      </c>
      <c r="B429" s="20" t="s">
        <v>290</v>
      </c>
      <c r="C429" s="20" t="s">
        <v>319</v>
      </c>
      <c r="D429" s="20" t="s">
        <v>823</v>
      </c>
    </row>
    <row r="430" spans="1:4" x14ac:dyDescent="0.2">
      <c r="A430" s="23" t="s">
        <v>851</v>
      </c>
      <c r="B430" s="20" t="s">
        <v>306</v>
      </c>
      <c r="C430" s="20" t="s">
        <v>319</v>
      </c>
      <c r="D430" s="20" t="s">
        <v>823</v>
      </c>
    </row>
    <row r="431" spans="1:4" x14ac:dyDescent="0.2">
      <c r="A431" s="23" t="s">
        <v>852</v>
      </c>
      <c r="B431" s="20" t="s">
        <v>853</v>
      </c>
      <c r="C431" s="20" t="s">
        <v>287</v>
      </c>
      <c r="D431" s="20" t="s">
        <v>823</v>
      </c>
    </row>
    <row r="432" spans="1:4" x14ac:dyDescent="0.2">
      <c r="A432" s="23" t="s">
        <v>854</v>
      </c>
      <c r="B432" s="20" t="s">
        <v>855</v>
      </c>
      <c r="C432" s="20" t="s">
        <v>287</v>
      </c>
      <c r="D432" s="20" t="s">
        <v>823</v>
      </c>
    </row>
    <row r="433" spans="1:4" x14ac:dyDescent="0.2">
      <c r="A433" s="23" t="s">
        <v>856</v>
      </c>
      <c r="B433" s="20" t="s">
        <v>857</v>
      </c>
      <c r="C433" s="20" t="s">
        <v>287</v>
      </c>
      <c r="D433" s="20" t="s">
        <v>823</v>
      </c>
    </row>
    <row r="434" spans="1:4" x14ac:dyDescent="0.2">
      <c r="A434" s="23" t="s">
        <v>858</v>
      </c>
      <c r="B434" s="20" t="s">
        <v>290</v>
      </c>
      <c r="C434" s="20" t="s">
        <v>287</v>
      </c>
      <c r="D434" s="20" t="s">
        <v>823</v>
      </c>
    </row>
    <row r="435" spans="1:4" x14ac:dyDescent="0.2">
      <c r="A435" s="23" t="s">
        <v>5</v>
      </c>
      <c r="B435" s="20" t="s">
        <v>859</v>
      </c>
      <c r="C435" s="20" t="s">
        <v>319</v>
      </c>
      <c r="D435" s="20" t="s">
        <v>823</v>
      </c>
    </row>
    <row r="436" spans="1:4" x14ac:dyDescent="0.2">
      <c r="A436" s="23" t="s">
        <v>860</v>
      </c>
      <c r="B436" s="20" t="s">
        <v>861</v>
      </c>
      <c r="C436" s="20" t="s">
        <v>319</v>
      </c>
      <c r="D436" s="20" t="s">
        <v>823</v>
      </c>
    </row>
    <row r="437" spans="1:4" x14ac:dyDescent="0.2">
      <c r="A437" s="23" t="s">
        <v>862</v>
      </c>
      <c r="B437" s="20" t="s">
        <v>300</v>
      </c>
      <c r="C437" s="20" t="s">
        <v>319</v>
      </c>
      <c r="D437" s="20" t="s">
        <v>823</v>
      </c>
    </row>
    <row r="438" spans="1:4" x14ac:dyDescent="0.2">
      <c r="A438" s="23" t="s">
        <v>863</v>
      </c>
      <c r="B438" s="20" t="s">
        <v>864</v>
      </c>
      <c r="C438" s="20" t="s">
        <v>319</v>
      </c>
      <c r="D438" s="20" t="s">
        <v>823</v>
      </c>
    </row>
    <row r="439" spans="1:4" x14ac:dyDescent="0.2">
      <c r="A439" s="23" t="s">
        <v>865</v>
      </c>
      <c r="B439" s="20" t="s">
        <v>864</v>
      </c>
      <c r="C439" s="20" t="s">
        <v>319</v>
      </c>
      <c r="D439" s="20" t="s">
        <v>823</v>
      </c>
    </row>
    <row r="440" spans="1:4" x14ac:dyDescent="0.2">
      <c r="A440" s="23" t="s">
        <v>866</v>
      </c>
      <c r="B440" s="20" t="s">
        <v>867</v>
      </c>
      <c r="C440" s="20" t="s">
        <v>319</v>
      </c>
      <c r="D440" s="20" t="s">
        <v>823</v>
      </c>
    </row>
    <row r="441" spans="1:4" x14ac:dyDescent="0.2">
      <c r="A441" s="23" t="s">
        <v>868</v>
      </c>
      <c r="B441" s="20" t="s">
        <v>290</v>
      </c>
      <c r="C441" s="20" t="s">
        <v>287</v>
      </c>
      <c r="D441" s="20" t="s">
        <v>823</v>
      </c>
    </row>
    <row r="442" spans="1:4" x14ac:dyDescent="0.2">
      <c r="A442" s="23" t="s">
        <v>869</v>
      </c>
      <c r="B442" s="20" t="s">
        <v>290</v>
      </c>
      <c r="C442" s="20" t="s">
        <v>287</v>
      </c>
      <c r="D442" s="20" t="s">
        <v>823</v>
      </c>
    </row>
    <row r="443" spans="1:4" x14ac:dyDescent="0.2">
      <c r="A443" s="23" t="s">
        <v>870</v>
      </c>
      <c r="B443" s="20" t="s">
        <v>444</v>
      </c>
      <c r="C443" s="20" t="s">
        <v>287</v>
      </c>
      <c r="D443" s="20" t="s">
        <v>823</v>
      </c>
    </row>
    <row r="444" spans="1:4" x14ac:dyDescent="0.2">
      <c r="A444" s="23" t="s">
        <v>871</v>
      </c>
      <c r="B444" s="20" t="s">
        <v>290</v>
      </c>
      <c r="C444" s="20" t="s">
        <v>287</v>
      </c>
      <c r="D444" s="20" t="s">
        <v>823</v>
      </c>
    </row>
    <row r="445" spans="1:4" x14ac:dyDescent="0.2">
      <c r="A445" s="23" t="s">
        <v>872</v>
      </c>
      <c r="B445" s="20" t="s">
        <v>290</v>
      </c>
      <c r="C445" s="20" t="s">
        <v>319</v>
      </c>
      <c r="D445" s="20" t="s">
        <v>823</v>
      </c>
    </row>
    <row r="446" spans="1:4" x14ac:dyDescent="0.2">
      <c r="A446" s="23" t="s">
        <v>873</v>
      </c>
      <c r="B446" s="20" t="s">
        <v>358</v>
      </c>
      <c r="C446" s="20" t="s">
        <v>319</v>
      </c>
      <c r="D446" s="20" t="s">
        <v>823</v>
      </c>
    </row>
    <row r="447" spans="1:4" x14ac:dyDescent="0.2">
      <c r="A447" s="23" t="s">
        <v>874</v>
      </c>
      <c r="B447" s="20" t="s">
        <v>290</v>
      </c>
      <c r="C447" s="20" t="s">
        <v>363</v>
      </c>
      <c r="D447" s="20" t="s">
        <v>823</v>
      </c>
    </row>
    <row r="448" spans="1:4" x14ac:dyDescent="0.2">
      <c r="A448" s="23" t="s">
        <v>875</v>
      </c>
      <c r="B448" s="20" t="s">
        <v>381</v>
      </c>
      <c r="C448" s="20" t="s">
        <v>319</v>
      </c>
      <c r="D448" s="20" t="s">
        <v>823</v>
      </c>
    </row>
    <row r="449" spans="1:4" x14ac:dyDescent="0.2">
      <c r="A449" s="23" t="s">
        <v>876</v>
      </c>
      <c r="B449" s="20" t="s">
        <v>877</v>
      </c>
      <c r="C449" s="20" t="s">
        <v>287</v>
      </c>
      <c r="D449" s="20" t="s">
        <v>823</v>
      </c>
    </row>
    <row r="450" spans="1:4" x14ac:dyDescent="0.2">
      <c r="A450" s="23" t="s">
        <v>878</v>
      </c>
      <c r="B450" s="20" t="s">
        <v>879</v>
      </c>
      <c r="C450" s="20" t="s">
        <v>287</v>
      </c>
      <c r="D450" s="20" t="s">
        <v>823</v>
      </c>
    </row>
    <row r="451" spans="1:4" x14ac:dyDescent="0.2">
      <c r="A451" s="23" t="s">
        <v>7</v>
      </c>
      <c r="B451" s="20" t="s">
        <v>290</v>
      </c>
      <c r="C451" s="20" t="s">
        <v>319</v>
      </c>
      <c r="D451" s="20" t="s">
        <v>823</v>
      </c>
    </row>
    <row r="452" spans="1:4" x14ac:dyDescent="0.2">
      <c r="A452" s="23" t="s">
        <v>880</v>
      </c>
      <c r="C452" s="20" t="s">
        <v>287</v>
      </c>
      <c r="D452" s="20" t="s">
        <v>823</v>
      </c>
    </row>
    <row r="453" spans="1:4" x14ac:dyDescent="0.2">
      <c r="A453" s="23" t="s">
        <v>881</v>
      </c>
      <c r="B453" s="20" t="s">
        <v>306</v>
      </c>
      <c r="C453" s="20" t="s">
        <v>882</v>
      </c>
      <c r="D453" s="20" t="s">
        <v>823</v>
      </c>
    </row>
    <row r="454" spans="1:4" x14ac:dyDescent="0.2">
      <c r="A454" s="23" t="s">
        <v>883</v>
      </c>
      <c r="B454" s="20" t="s">
        <v>306</v>
      </c>
      <c r="C454" s="20" t="s">
        <v>882</v>
      </c>
      <c r="D454" s="20" t="s">
        <v>823</v>
      </c>
    </row>
    <row r="455" spans="1:4" x14ac:dyDescent="0.2">
      <c r="A455" s="23" t="s">
        <v>884</v>
      </c>
      <c r="B455" s="20" t="s">
        <v>885</v>
      </c>
      <c r="C455" s="20" t="s">
        <v>319</v>
      </c>
      <c r="D455" s="20" t="s">
        <v>823</v>
      </c>
    </row>
    <row r="456" spans="1:4" x14ac:dyDescent="0.2">
      <c r="A456" s="23" t="s">
        <v>886</v>
      </c>
      <c r="B456" s="20" t="s">
        <v>887</v>
      </c>
      <c r="C456" s="20" t="s">
        <v>319</v>
      </c>
      <c r="D456" s="20" t="s">
        <v>823</v>
      </c>
    </row>
    <row r="457" spans="1:4" x14ac:dyDescent="0.2">
      <c r="A457" s="23" t="s">
        <v>8</v>
      </c>
      <c r="B457" s="20" t="s">
        <v>888</v>
      </c>
      <c r="C457" s="20" t="s">
        <v>319</v>
      </c>
      <c r="D457" s="20" t="s">
        <v>823</v>
      </c>
    </row>
    <row r="458" spans="1:4" x14ac:dyDescent="0.2">
      <c r="A458" s="23" t="s">
        <v>889</v>
      </c>
      <c r="B458" s="20" t="s">
        <v>306</v>
      </c>
      <c r="C458" s="20" t="s">
        <v>319</v>
      </c>
      <c r="D458" s="20" t="s">
        <v>823</v>
      </c>
    </row>
    <row r="459" spans="1:4" x14ac:dyDescent="0.2">
      <c r="A459" s="23" t="s">
        <v>890</v>
      </c>
      <c r="B459" s="20" t="s">
        <v>891</v>
      </c>
      <c r="C459" s="20" t="s">
        <v>319</v>
      </c>
      <c r="D459" s="20" t="s">
        <v>823</v>
      </c>
    </row>
    <row r="460" spans="1:4" x14ac:dyDescent="0.2">
      <c r="A460" s="23" t="s">
        <v>237</v>
      </c>
      <c r="B460" s="20" t="s">
        <v>290</v>
      </c>
      <c r="C460" s="20" t="s">
        <v>287</v>
      </c>
      <c r="D460" s="20" t="s">
        <v>823</v>
      </c>
    </row>
    <row r="461" spans="1:4" x14ac:dyDescent="0.2">
      <c r="A461" s="23" t="s">
        <v>9</v>
      </c>
      <c r="B461" s="20" t="s">
        <v>892</v>
      </c>
      <c r="C461" s="20" t="s">
        <v>319</v>
      </c>
      <c r="D461" s="20" t="s">
        <v>823</v>
      </c>
    </row>
    <row r="462" spans="1:4" x14ac:dyDescent="0.2">
      <c r="A462" s="23" t="s">
        <v>893</v>
      </c>
      <c r="B462" s="20" t="s">
        <v>894</v>
      </c>
      <c r="C462" s="20" t="s">
        <v>319</v>
      </c>
      <c r="D462" s="20" t="s">
        <v>823</v>
      </c>
    </row>
    <row r="463" spans="1:4" x14ac:dyDescent="0.2">
      <c r="A463" s="23" t="s">
        <v>895</v>
      </c>
      <c r="B463" s="20" t="s">
        <v>896</v>
      </c>
      <c r="C463" s="20" t="s">
        <v>319</v>
      </c>
      <c r="D463" s="20" t="s">
        <v>823</v>
      </c>
    </row>
    <row r="464" spans="1:4" x14ac:dyDescent="0.2">
      <c r="A464" s="23" t="s">
        <v>897</v>
      </c>
      <c r="B464" s="20" t="s">
        <v>898</v>
      </c>
      <c r="C464" s="20" t="s">
        <v>319</v>
      </c>
      <c r="D464" s="20" t="s">
        <v>823</v>
      </c>
    </row>
    <row r="465" spans="1:4" x14ac:dyDescent="0.2">
      <c r="A465" s="23" t="s">
        <v>899</v>
      </c>
      <c r="B465" s="20" t="s">
        <v>900</v>
      </c>
      <c r="C465" s="20" t="s">
        <v>319</v>
      </c>
      <c r="D465" s="20" t="s">
        <v>823</v>
      </c>
    </row>
    <row r="466" spans="1:4" x14ac:dyDescent="0.2">
      <c r="A466" s="23" t="s">
        <v>901</v>
      </c>
      <c r="B466" s="20" t="s">
        <v>902</v>
      </c>
      <c r="C466" s="20" t="s">
        <v>319</v>
      </c>
      <c r="D466" s="20" t="s">
        <v>823</v>
      </c>
    </row>
    <row r="467" spans="1:4" x14ac:dyDescent="0.2">
      <c r="A467" s="23" t="s">
        <v>903</v>
      </c>
      <c r="B467" s="20" t="s">
        <v>537</v>
      </c>
      <c r="C467" s="20" t="s">
        <v>882</v>
      </c>
      <c r="D467" s="20" t="s">
        <v>823</v>
      </c>
    </row>
    <row r="468" spans="1:4" x14ac:dyDescent="0.2">
      <c r="A468" s="23" t="s">
        <v>904</v>
      </c>
      <c r="B468" s="20" t="s">
        <v>905</v>
      </c>
      <c r="C468" s="20" t="s">
        <v>319</v>
      </c>
      <c r="D468" s="20" t="s">
        <v>823</v>
      </c>
    </row>
    <row r="469" spans="1:4" x14ac:dyDescent="0.2">
      <c r="A469" s="23" t="s">
        <v>161</v>
      </c>
      <c r="B469" s="20" t="s">
        <v>906</v>
      </c>
      <c r="C469" s="20" t="s">
        <v>319</v>
      </c>
      <c r="D469" s="20" t="s">
        <v>823</v>
      </c>
    </row>
    <row r="470" spans="1:4" x14ac:dyDescent="0.2">
      <c r="A470" s="23" t="s">
        <v>907</v>
      </c>
      <c r="B470" s="20" t="s">
        <v>906</v>
      </c>
      <c r="C470" s="20" t="s">
        <v>319</v>
      </c>
      <c r="D470" s="20" t="s">
        <v>823</v>
      </c>
    </row>
    <row r="471" spans="1:4" x14ac:dyDescent="0.2">
      <c r="A471" s="23" t="s">
        <v>908</v>
      </c>
      <c r="B471" s="20" t="s">
        <v>909</v>
      </c>
      <c r="C471" s="20" t="s">
        <v>882</v>
      </c>
      <c r="D471" s="20" t="s">
        <v>823</v>
      </c>
    </row>
    <row r="472" spans="1:4" x14ac:dyDescent="0.2">
      <c r="A472" s="23" t="s">
        <v>910</v>
      </c>
      <c r="B472" s="20" t="s">
        <v>444</v>
      </c>
      <c r="C472" s="20" t="s">
        <v>287</v>
      </c>
      <c r="D472" s="20" t="s">
        <v>823</v>
      </c>
    </row>
    <row r="473" spans="1:4" x14ac:dyDescent="0.2">
      <c r="A473" s="23" t="s">
        <v>911</v>
      </c>
      <c r="B473" s="20" t="s">
        <v>912</v>
      </c>
      <c r="C473" s="20" t="s">
        <v>319</v>
      </c>
      <c r="D473" s="20" t="s">
        <v>823</v>
      </c>
    </row>
    <row r="474" spans="1:4" x14ac:dyDescent="0.2">
      <c r="A474" s="23" t="s">
        <v>913</v>
      </c>
      <c r="B474" s="20" t="s">
        <v>914</v>
      </c>
      <c r="C474" s="20" t="s">
        <v>287</v>
      </c>
      <c r="D474" s="20" t="s">
        <v>823</v>
      </c>
    </row>
    <row r="475" spans="1:4" x14ac:dyDescent="0.2">
      <c r="A475" s="23" t="s">
        <v>915</v>
      </c>
      <c r="B475" s="20" t="s">
        <v>916</v>
      </c>
      <c r="C475" s="20" t="s">
        <v>319</v>
      </c>
      <c r="D475" s="20" t="s">
        <v>823</v>
      </c>
    </row>
    <row r="476" spans="1:4" x14ac:dyDescent="0.2">
      <c r="A476" s="23" t="s">
        <v>163</v>
      </c>
      <c r="B476" s="20" t="s">
        <v>917</v>
      </c>
      <c r="C476" s="20" t="s">
        <v>287</v>
      </c>
      <c r="D476" s="20" t="s">
        <v>823</v>
      </c>
    </row>
    <row r="477" spans="1:4" x14ac:dyDescent="0.2">
      <c r="A477" s="23" t="s">
        <v>918</v>
      </c>
      <c r="B477" s="20" t="s">
        <v>444</v>
      </c>
      <c r="C477" s="20" t="s">
        <v>319</v>
      </c>
      <c r="D477" s="20" t="s">
        <v>823</v>
      </c>
    </row>
    <row r="478" spans="1:4" x14ac:dyDescent="0.2">
      <c r="A478" s="23" t="s">
        <v>919</v>
      </c>
      <c r="B478" s="20" t="s">
        <v>920</v>
      </c>
      <c r="C478" s="20" t="s">
        <v>287</v>
      </c>
      <c r="D478" s="20" t="s">
        <v>823</v>
      </c>
    </row>
    <row r="479" spans="1:4" x14ac:dyDescent="0.2">
      <c r="A479" s="23" t="s">
        <v>921</v>
      </c>
      <c r="B479" s="20" t="s">
        <v>922</v>
      </c>
      <c r="C479" s="20" t="s">
        <v>319</v>
      </c>
      <c r="D479" s="20" t="s">
        <v>823</v>
      </c>
    </row>
    <row r="480" spans="1:4" x14ac:dyDescent="0.2">
      <c r="A480" s="23" t="s">
        <v>923</v>
      </c>
      <c r="B480" s="20" t="s">
        <v>444</v>
      </c>
      <c r="C480" s="20" t="s">
        <v>363</v>
      </c>
      <c r="D480" s="20" t="s">
        <v>823</v>
      </c>
    </row>
    <row r="481" spans="1:4" x14ac:dyDescent="0.2">
      <c r="A481" s="23" t="s">
        <v>924</v>
      </c>
      <c r="B481" s="20" t="s">
        <v>444</v>
      </c>
      <c r="C481" s="20" t="s">
        <v>363</v>
      </c>
      <c r="D481" s="20" t="s">
        <v>823</v>
      </c>
    </row>
    <row r="482" spans="1:4" x14ac:dyDescent="0.2">
      <c r="A482" s="23" t="s">
        <v>925</v>
      </c>
      <c r="B482" s="20" t="s">
        <v>537</v>
      </c>
      <c r="C482" s="20" t="s">
        <v>363</v>
      </c>
      <c r="D482" s="20" t="s">
        <v>823</v>
      </c>
    </row>
    <row r="483" spans="1:4" x14ac:dyDescent="0.2">
      <c r="A483" s="23" t="s">
        <v>926</v>
      </c>
      <c r="B483" s="20" t="s">
        <v>927</v>
      </c>
      <c r="C483" s="20" t="s">
        <v>363</v>
      </c>
      <c r="D483" s="20" t="s">
        <v>823</v>
      </c>
    </row>
    <row r="484" spans="1:4" x14ac:dyDescent="0.2">
      <c r="A484" s="23" t="s">
        <v>928</v>
      </c>
      <c r="B484" s="20" t="s">
        <v>929</v>
      </c>
      <c r="C484" s="20" t="s">
        <v>363</v>
      </c>
      <c r="D484" s="20" t="s">
        <v>823</v>
      </c>
    </row>
    <row r="485" spans="1:4" x14ac:dyDescent="0.2">
      <c r="A485" s="23" t="s">
        <v>930</v>
      </c>
      <c r="B485" s="20" t="s">
        <v>929</v>
      </c>
      <c r="C485" s="20" t="s">
        <v>363</v>
      </c>
      <c r="D485" s="20" t="s">
        <v>823</v>
      </c>
    </row>
    <row r="486" spans="1:4" x14ac:dyDescent="0.2">
      <c r="A486" s="23" t="s">
        <v>931</v>
      </c>
      <c r="B486" s="20" t="s">
        <v>932</v>
      </c>
      <c r="C486" s="20" t="s">
        <v>363</v>
      </c>
      <c r="D486" s="20" t="s">
        <v>823</v>
      </c>
    </row>
    <row r="487" spans="1:4" x14ac:dyDescent="0.2">
      <c r="A487" s="23" t="s">
        <v>164</v>
      </c>
      <c r="B487" s="20" t="s">
        <v>933</v>
      </c>
      <c r="C487" s="20" t="s">
        <v>287</v>
      </c>
      <c r="D487" s="20" t="s">
        <v>823</v>
      </c>
    </row>
    <row r="488" spans="1:4" x14ac:dyDescent="0.2">
      <c r="A488" s="23" t="s">
        <v>934</v>
      </c>
      <c r="B488" s="20" t="s">
        <v>935</v>
      </c>
      <c r="C488" s="20" t="s">
        <v>287</v>
      </c>
      <c r="D488" s="20" t="s">
        <v>823</v>
      </c>
    </row>
    <row r="489" spans="1:4" x14ac:dyDescent="0.2">
      <c r="A489" s="23" t="s">
        <v>936</v>
      </c>
      <c r="B489" s="20" t="s">
        <v>937</v>
      </c>
      <c r="C489" s="20" t="s">
        <v>287</v>
      </c>
      <c r="D489" s="20" t="s">
        <v>823</v>
      </c>
    </row>
    <row r="490" spans="1:4" x14ac:dyDescent="0.2">
      <c r="A490" s="23" t="s">
        <v>10</v>
      </c>
      <c r="B490" s="20" t="s">
        <v>444</v>
      </c>
      <c r="C490" s="20" t="s">
        <v>319</v>
      </c>
      <c r="D490" s="20" t="s">
        <v>823</v>
      </c>
    </row>
    <row r="491" spans="1:4" x14ac:dyDescent="0.2">
      <c r="A491" s="23" t="s">
        <v>11</v>
      </c>
      <c r="B491" s="20" t="s">
        <v>444</v>
      </c>
      <c r="C491" s="20" t="s">
        <v>319</v>
      </c>
      <c r="D491" s="20" t="s">
        <v>823</v>
      </c>
    </row>
    <row r="492" spans="1:4" x14ac:dyDescent="0.2">
      <c r="A492" s="23" t="s">
        <v>938</v>
      </c>
      <c r="B492" s="20" t="s">
        <v>939</v>
      </c>
      <c r="C492" s="20" t="s">
        <v>319</v>
      </c>
      <c r="D492" s="20" t="s">
        <v>823</v>
      </c>
    </row>
    <row r="493" spans="1:4" x14ac:dyDescent="0.2">
      <c r="A493" s="23" t="s">
        <v>940</v>
      </c>
      <c r="B493" s="20" t="s">
        <v>939</v>
      </c>
      <c r="C493" s="20" t="s">
        <v>319</v>
      </c>
      <c r="D493" s="20" t="s">
        <v>823</v>
      </c>
    </row>
    <row r="494" spans="1:4" x14ac:dyDescent="0.2">
      <c r="A494" s="23" t="s">
        <v>941</v>
      </c>
      <c r="B494" s="20" t="s">
        <v>568</v>
      </c>
      <c r="C494" s="20" t="s">
        <v>287</v>
      </c>
      <c r="D494" s="20" t="s">
        <v>823</v>
      </c>
    </row>
    <row r="495" spans="1:4" x14ac:dyDescent="0.2">
      <c r="A495" s="23" t="s">
        <v>942</v>
      </c>
      <c r="B495" s="20" t="s">
        <v>943</v>
      </c>
      <c r="C495" s="20" t="s">
        <v>319</v>
      </c>
      <c r="D495" s="20" t="s">
        <v>823</v>
      </c>
    </row>
    <row r="496" spans="1:4" x14ac:dyDescent="0.2">
      <c r="A496" s="23" t="s">
        <v>944</v>
      </c>
      <c r="B496" s="20" t="s">
        <v>945</v>
      </c>
      <c r="C496" s="20" t="s">
        <v>319</v>
      </c>
      <c r="D496" s="20" t="s">
        <v>823</v>
      </c>
    </row>
    <row r="497" spans="1:4" x14ac:dyDescent="0.2">
      <c r="A497" s="23" t="s">
        <v>946</v>
      </c>
      <c r="B497" s="20" t="s">
        <v>444</v>
      </c>
      <c r="C497" s="20" t="s">
        <v>319</v>
      </c>
      <c r="D497" s="20" t="s">
        <v>823</v>
      </c>
    </row>
    <row r="498" spans="1:4" x14ac:dyDescent="0.2">
      <c r="A498" s="23" t="s">
        <v>947</v>
      </c>
      <c r="B498" s="20" t="s">
        <v>444</v>
      </c>
      <c r="C498" s="20" t="s">
        <v>287</v>
      </c>
      <c r="D498" s="20" t="s">
        <v>823</v>
      </c>
    </row>
    <row r="499" spans="1:4" x14ac:dyDescent="0.2">
      <c r="A499" s="23" t="s">
        <v>948</v>
      </c>
      <c r="B499" s="20" t="s">
        <v>444</v>
      </c>
      <c r="C499" s="20" t="s">
        <v>882</v>
      </c>
      <c r="D499" s="20" t="s">
        <v>823</v>
      </c>
    </row>
    <row r="500" spans="1:4" x14ac:dyDescent="0.2">
      <c r="A500" s="23" t="s">
        <v>949</v>
      </c>
      <c r="B500" s="20" t="s">
        <v>444</v>
      </c>
      <c r="C500" s="20" t="s">
        <v>287</v>
      </c>
      <c r="D500" s="20" t="s">
        <v>823</v>
      </c>
    </row>
    <row r="501" spans="1:4" x14ac:dyDescent="0.2">
      <c r="A501" s="23" t="s">
        <v>950</v>
      </c>
      <c r="B501" s="20" t="s">
        <v>951</v>
      </c>
      <c r="C501" s="20" t="s">
        <v>319</v>
      </c>
      <c r="D501" s="20" t="s">
        <v>823</v>
      </c>
    </row>
    <row r="502" spans="1:4" x14ac:dyDescent="0.2">
      <c r="A502" s="23" t="s">
        <v>952</v>
      </c>
      <c r="B502" s="20" t="s">
        <v>953</v>
      </c>
      <c r="C502" s="20" t="s">
        <v>319</v>
      </c>
      <c r="D502" s="20" t="s">
        <v>823</v>
      </c>
    </row>
    <row r="503" spans="1:4" x14ac:dyDescent="0.2">
      <c r="A503" s="23" t="s">
        <v>954</v>
      </c>
      <c r="B503" s="20" t="s">
        <v>955</v>
      </c>
      <c r="C503" s="20" t="s">
        <v>287</v>
      </c>
      <c r="D503" s="20" t="s">
        <v>823</v>
      </c>
    </row>
    <row r="504" spans="1:4" x14ac:dyDescent="0.2">
      <c r="A504" s="23" t="s">
        <v>956</v>
      </c>
      <c r="B504" s="20" t="s">
        <v>957</v>
      </c>
      <c r="C504" s="20" t="s">
        <v>287</v>
      </c>
      <c r="D504" s="20" t="s">
        <v>823</v>
      </c>
    </row>
    <row r="505" spans="1:4" x14ac:dyDescent="0.2">
      <c r="A505" s="23" t="s">
        <v>958</v>
      </c>
      <c r="B505" s="20" t="s">
        <v>959</v>
      </c>
      <c r="C505" s="20" t="s">
        <v>287</v>
      </c>
      <c r="D505" s="20" t="s">
        <v>823</v>
      </c>
    </row>
    <row r="506" spans="1:4" x14ac:dyDescent="0.2">
      <c r="A506" s="23" t="s">
        <v>960</v>
      </c>
      <c r="B506" s="20" t="s">
        <v>961</v>
      </c>
      <c r="C506" s="20" t="s">
        <v>287</v>
      </c>
      <c r="D506" s="20" t="s">
        <v>823</v>
      </c>
    </row>
    <row r="507" spans="1:4" x14ac:dyDescent="0.2">
      <c r="A507" s="23" t="s">
        <v>13</v>
      </c>
      <c r="B507" s="20" t="s">
        <v>523</v>
      </c>
      <c r="C507" s="20" t="s">
        <v>319</v>
      </c>
      <c r="D507" s="20" t="s">
        <v>823</v>
      </c>
    </row>
    <row r="508" spans="1:4" x14ac:dyDescent="0.2">
      <c r="A508" s="23" t="s">
        <v>962</v>
      </c>
      <c r="B508" s="20" t="s">
        <v>963</v>
      </c>
      <c r="C508" s="20" t="s">
        <v>319</v>
      </c>
      <c r="D508" s="20" t="s">
        <v>823</v>
      </c>
    </row>
    <row r="509" spans="1:4" x14ac:dyDescent="0.2">
      <c r="A509" s="23" t="s">
        <v>964</v>
      </c>
      <c r="B509" s="20" t="s">
        <v>444</v>
      </c>
      <c r="C509" s="20" t="s">
        <v>319</v>
      </c>
      <c r="D509" s="20" t="s">
        <v>823</v>
      </c>
    </row>
    <row r="510" spans="1:4" x14ac:dyDescent="0.2">
      <c r="A510" s="23" t="s">
        <v>965</v>
      </c>
      <c r="B510" s="20" t="s">
        <v>966</v>
      </c>
      <c r="C510" s="20" t="s">
        <v>319</v>
      </c>
      <c r="D510" s="20" t="s">
        <v>823</v>
      </c>
    </row>
    <row r="511" spans="1:4" x14ac:dyDescent="0.2">
      <c r="A511" s="23" t="s">
        <v>14</v>
      </c>
      <c r="B511" s="20" t="s">
        <v>966</v>
      </c>
      <c r="C511" s="20" t="s">
        <v>319</v>
      </c>
      <c r="D511" s="20" t="s">
        <v>823</v>
      </c>
    </row>
    <row r="512" spans="1:4" x14ac:dyDescent="0.2">
      <c r="A512" s="23" t="s">
        <v>15</v>
      </c>
      <c r="B512" s="20" t="s">
        <v>381</v>
      </c>
      <c r="C512" s="20" t="s">
        <v>319</v>
      </c>
      <c r="D512" s="20" t="s">
        <v>823</v>
      </c>
    </row>
    <row r="513" spans="1:4" x14ac:dyDescent="0.2">
      <c r="A513" s="23" t="s">
        <v>967</v>
      </c>
      <c r="B513" s="20" t="s">
        <v>968</v>
      </c>
      <c r="C513" s="20" t="s">
        <v>319</v>
      </c>
      <c r="D513" s="20" t="s">
        <v>823</v>
      </c>
    </row>
    <row r="514" spans="1:4" x14ac:dyDescent="0.2">
      <c r="A514" s="23" t="s">
        <v>16</v>
      </c>
      <c r="B514" s="20" t="s">
        <v>969</v>
      </c>
      <c r="C514" s="20" t="s">
        <v>319</v>
      </c>
      <c r="D514" s="20" t="s">
        <v>823</v>
      </c>
    </row>
    <row r="515" spans="1:4" x14ac:dyDescent="0.2">
      <c r="A515" s="23" t="s">
        <v>166</v>
      </c>
      <c r="B515" s="20" t="s">
        <v>970</v>
      </c>
      <c r="C515" s="20" t="s">
        <v>287</v>
      </c>
      <c r="D515" s="20" t="s">
        <v>823</v>
      </c>
    </row>
    <row r="516" spans="1:4" x14ac:dyDescent="0.2">
      <c r="A516" s="23" t="s">
        <v>193</v>
      </c>
      <c r="B516" s="20" t="s">
        <v>971</v>
      </c>
      <c r="C516" s="20" t="s">
        <v>287</v>
      </c>
      <c r="D516" s="20" t="s">
        <v>823</v>
      </c>
    </row>
    <row r="517" spans="1:4" x14ac:dyDescent="0.2">
      <c r="A517" s="23" t="s">
        <v>972</v>
      </c>
      <c r="B517" s="20" t="s">
        <v>444</v>
      </c>
      <c r="C517" s="20" t="s">
        <v>319</v>
      </c>
      <c r="D517" s="20" t="s">
        <v>823</v>
      </c>
    </row>
    <row r="518" spans="1:4" x14ac:dyDescent="0.2">
      <c r="A518" s="23" t="s">
        <v>973</v>
      </c>
      <c r="B518" s="20" t="s">
        <v>444</v>
      </c>
      <c r="C518" s="20" t="s">
        <v>882</v>
      </c>
      <c r="D518" s="20" t="s">
        <v>823</v>
      </c>
    </row>
    <row r="519" spans="1:4" x14ac:dyDescent="0.2">
      <c r="A519" s="23" t="s">
        <v>974</v>
      </c>
      <c r="B519" s="20" t="s">
        <v>975</v>
      </c>
      <c r="C519" s="20" t="s">
        <v>882</v>
      </c>
      <c r="D519" s="20" t="s">
        <v>823</v>
      </c>
    </row>
    <row r="520" spans="1:4" x14ac:dyDescent="0.2">
      <c r="A520" s="23" t="s">
        <v>976</v>
      </c>
      <c r="B520" s="20" t="s">
        <v>444</v>
      </c>
      <c r="C520" s="20" t="s">
        <v>363</v>
      </c>
      <c r="D520" s="20" t="s">
        <v>823</v>
      </c>
    </row>
    <row r="521" spans="1:4" x14ac:dyDescent="0.2">
      <c r="A521" s="23" t="s">
        <v>977</v>
      </c>
      <c r="B521" s="20" t="s">
        <v>978</v>
      </c>
      <c r="C521" s="20" t="s">
        <v>319</v>
      </c>
      <c r="D521" s="20" t="s">
        <v>823</v>
      </c>
    </row>
    <row r="522" spans="1:4" x14ac:dyDescent="0.2">
      <c r="A522" s="23" t="s">
        <v>979</v>
      </c>
      <c r="B522" s="20" t="s">
        <v>980</v>
      </c>
      <c r="C522" s="20" t="s">
        <v>287</v>
      </c>
      <c r="D522" s="20" t="s">
        <v>823</v>
      </c>
    </row>
    <row r="523" spans="1:4" x14ac:dyDescent="0.2">
      <c r="A523" s="23" t="s">
        <v>18</v>
      </c>
      <c r="B523" s="20" t="s">
        <v>981</v>
      </c>
      <c r="C523" s="20" t="s">
        <v>287</v>
      </c>
      <c r="D523" s="20" t="s">
        <v>823</v>
      </c>
    </row>
    <row r="524" spans="1:4" x14ac:dyDescent="0.2">
      <c r="A524" s="23" t="s">
        <v>19</v>
      </c>
      <c r="B524" s="20" t="s">
        <v>982</v>
      </c>
      <c r="C524" s="20" t="s">
        <v>287</v>
      </c>
      <c r="D524" s="20" t="s">
        <v>823</v>
      </c>
    </row>
    <row r="525" spans="1:4" x14ac:dyDescent="0.2">
      <c r="A525" s="23" t="s">
        <v>20</v>
      </c>
      <c r="B525" s="20" t="s">
        <v>983</v>
      </c>
      <c r="C525" s="20" t="s">
        <v>287</v>
      </c>
      <c r="D525" s="20" t="s">
        <v>823</v>
      </c>
    </row>
    <row r="526" spans="1:4" x14ac:dyDescent="0.2">
      <c r="A526" s="23" t="s">
        <v>21</v>
      </c>
      <c r="B526" s="20" t="s">
        <v>984</v>
      </c>
      <c r="C526" s="20" t="s">
        <v>287</v>
      </c>
      <c r="D526" s="20" t="s">
        <v>823</v>
      </c>
    </row>
    <row r="527" spans="1:4" x14ac:dyDescent="0.2">
      <c r="A527" s="23" t="s">
        <v>22</v>
      </c>
      <c r="B527" s="20" t="s">
        <v>985</v>
      </c>
      <c r="C527" s="20" t="s">
        <v>319</v>
      </c>
      <c r="D527" s="20" t="s">
        <v>823</v>
      </c>
    </row>
    <row r="528" spans="1:4" x14ac:dyDescent="0.2">
      <c r="A528" s="23" t="s">
        <v>23</v>
      </c>
      <c r="B528" s="20" t="s">
        <v>986</v>
      </c>
      <c r="C528" s="20" t="s">
        <v>287</v>
      </c>
      <c r="D528" s="20" t="s">
        <v>823</v>
      </c>
    </row>
    <row r="529" spans="1:4" x14ac:dyDescent="0.2">
      <c r="A529" s="23" t="s">
        <v>24</v>
      </c>
      <c r="B529" s="20" t="s">
        <v>550</v>
      </c>
      <c r="C529" s="20" t="s">
        <v>319</v>
      </c>
      <c r="D529" s="20" t="s">
        <v>823</v>
      </c>
    </row>
    <row r="530" spans="1:4" x14ac:dyDescent="0.2">
      <c r="A530" s="23" t="s">
        <v>25</v>
      </c>
      <c r="B530" s="20" t="s">
        <v>987</v>
      </c>
      <c r="C530" s="20" t="s">
        <v>287</v>
      </c>
      <c r="D530" s="20" t="s">
        <v>823</v>
      </c>
    </row>
    <row r="531" spans="1:4" x14ac:dyDescent="0.2">
      <c r="A531" s="23" t="s">
        <v>26</v>
      </c>
      <c r="B531" s="20" t="s">
        <v>988</v>
      </c>
      <c r="C531" s="20" t="s">
        <v>287</v>
      </c>
      <c r="D531" s="20" t="s">
        <v>823</v>
      </c>
    </row>
    <row r="532" spans="1:4" x14ac:dyDescent="0.2">
      <c r="A532" s="23" t="s">
        <v>27</v>
      </c>
      <c r="B532" s="20" t="s">
        <v>989</v>
      </c>
      <c r="C532" s="20" t="s">
        <v>287</v>
      </c>
      <c r="D532" s="20" t="s">
        <v>823</v>
      </c>
    </row>
    <row r="533" spans="1:4" x14ac:dyDescent="0.2">
      <c r="A533" s="23" t="s">
        <v>28</v>
      </c>
      <c r="B533" s="20" t="s">
        <v>990</v>
      </c>
      <c r="C533" s="20" t="s">
        <v>287</v>
      </c>
      <c r="D533" s="20" t="s">
        <v>823</v>
      </c>
    </row>
    <row r="534" spans="1:4" x14ac:dyDescent="0.2">
      <c r="A534" s="23" t="s">
        <v>29</v>
      </c>
      <c r="B534" s="20" t="s">
        <v>991</v>
      </c>
      <c r="C534" s="20" t="s">
        <v>287</v>
      </c>
      <c r="D534" s="20" t="s">
        <v>823</v>
      </c>
    </row>
    <row r="535" spans="1:4" x14ac:dyDescent="0.2">
      <c r="A535" s="23" t="s">
        <v>30</v>
      </c>
      <c r="B535" s="20" t="s">
        <v>992</v>
      </c>
      <c r="C535" s="20" t="s">
        <v>287</v>
      </c>
      <c r="D535" s="20" t="s">
        <v>823</v>
      </c>
    </row>
    <row r="536" spans="1:4" x14ac:dyDescent="0.2">
      <c r="A536" s="23" t="s">
        <v>31</v>
      </c>
      <c r="B536" s="20" t="s">
        <v>993</v>
      </c>
      <c r="C536" s="20" t="s">
        <v>287</v>
      </c>
      <c r="D536" s="20" t="s">
        <v>823</v>
      </c>
    </row>
    <row r="537" spans="1:4" x14ac:dyDescent="0.2">
      <c r="A537" s="23" t="s">
        <v>32</v>
      </c>
      <c r="B537" s="20" t="s">
        <v>994</v>
      </c>
      <c r="C537" s="20" t="s">
        <v>287</v>
      </c>
      <c r="D537" s="20" t="s">
        <v>823</v>
      </c>
    </row>
    <row r="538" spans="1:4" x14ac:dyDescent="0.2">
      <c r="A538" s="23" t="s">
        <v>253</v>
      </c>
      <c r="B538" s="20" t="s">
        <v>995</v>
      </c>
      <c r="C538" s="20" t="s">
        <v>287</v>
      </c>
      <c r="D538" s="20" t="s">
        <v>823</v>
      </c>
    </row>
    <row r="539" spans="1:4" x14ac:dyDescent="0.2">
      <c r="A539" s="23" t="s">
        <v>33</v>
      </c>
      <c r="B539" s="20" t="s">
        <v>996</v>
      </c>
      <c r="C539" s="20" t="s">
        <v>319</v>
      </c>
      <c r="D539" s="20" t="s">
        <v>823</v>
      </c>
    </row>
    <row r="540" spans="1:4" x14ac:dyDescent="0.2">
      <c r="A540" s="23" t="s">
        <v>34</v>
      </c>
      <c r="B540" s="20" t="s">
        <v>444</v>
      </c>
      <c r="C540" s="20" t="s">
        <v>287</v>
      </c>
      <c r="D540" s="20" t="s">
        <v>823</v>
      </c>
    </row>
    <row r="541" spans="1:4" x14ac:dyDescent="0.2">
      <c r="A541" s="23" t="s">
        <v>35</v>
      </c>
      <c r="B541" s="20" t="s">
        <v>997</v>
      </c>
      <c r="C541" s="20" t="s">
        <v>319</v>
      </c>
      <c r="D541" s="20" t="s">
        <v>823</v>
      </c>
    </row>
    <row r="542" spans="1:4" x14ac:dyDescent="0.2">
      <c r="A542" s="23" t="s">
        <v>998</v>
      </c>
      <c r="B542" s="20" t="s">
        <v>796</v>
      </c>
      <c r="C542" s="20" t="s">
        <v>287</v>
      </c>
      <c r="D542" s="20" t="s">
        <v>823</v>
      </c>
    </row>
    <row r="543" spans="1:4" x14ac:dyDescent="0.2">
      <c r="A543" s="23" t="s">
        <v>999</v>
      </c>
      <c r="B543" s="20" t="s">
        <v>1000</v>
      </c>
      <c r="C543" s="20" t="s">
        <v>319</v>
      </c>
      <c r="D543" s="20" t="s">
        <v>823</v>
      </c>
    </row>
    <row r="544" spans="1:4" x14ac:dyDescent="0.2">
      <c r="A544" s="23" t="s">
        <v>1001</v>
      </c>
      <c r="B544" s="20" t="s">
        <v>1002</v>
      </c>
      <c r="C544" s="20" t="s">
        <v>319</v>
      </c>
      <c r="D544" s="20" t="s">
        <v>823</v>
      </c>
    </row>
    <row r="545" spans="1:4" x14ac:dyDescent="0.2">
      <c r="A545" s="23" t="s">
        <v>1003</v>
      </c>
      <c r="B545" s="20" t="s">
        <v>1004</v>
      </c>
      <c r="C545" s="20" t="s">
        <v>287</v>
      </c>
      <c r="D545" s="20" t="s">
        <v>823</v>
      </c>
    </row>
    <row r="546" spans="1:4" x14ac:dyDescent="0.2">
      <c r="A546" s="23" t="s">
        <v>1005</v>
      </c>
      <c r="B546" s="20" t="s">
        <v>1006</v>
      </c>
      <c r="C546" s="20" t="s">
        <v>319</v>
      </c>
      <c r="D546" s="20" t="s">
        <v>823</v>
      </c>
    </row>
    <row r="547" spans="1:4" x14ac:dyDescent="0.2">
      <c r="A547" s="23" t="s">
        <v>36</v>
      </c>
      <c r="B547" s="20" t="s">
        <v>1007</v>
      </c>
      <c r="C547" s="20" t="s">
        <v>287</v>
      </c>
      <c r="D547" s="20" t="s">
        <v>823</v>
      </c>
    </row>
    <row r="548" spans="1:4" x14ac:dyDescent="0.2">
      <c r="A548" s="23" t="s">
        <v>37</v>
      </c>
      <c r="B548" s="20" t="s">
        <v>523</v>
      </c>
      <c r="C548" s="20" t="s">
        <v>287</v>
      </c>
      <c r="D548" s="20" t="s">
        <v>823</v>
      </c>
    </row>
    <row r="549" spans="1:4" x14ac:dyDescent="0.2">
      <c r="A549" s="23" t="s">
        <v>38</v>
      </c>
      <c r="B549" s="20" t="s">
        <v>523</v>
      </c>
      <c r="C549" s="20" t="s">
        <v>287</v>
      </c>
      <c r="D549" s="20" t="s">
        <v>823</v>
      </c>
    </row>
    <row r="550" spans="1:4" x14ac:dyDescent="0.2">
      <c r="A550" s="23" t="s">
        <v>39</v>
      </c>
      <c r="B550" s="20" t="s">
        <v>1008</v>
      </c>
      <c r="C550" s="20" t="s">
        <v>287</v>
      </c>
      <c r="D550" s="20" t="s">
        <v>823</v>
      </c>
    </row>
    <row r="551" spans="1:4" x14ac:dyDescent="0.2">
      <c r="A551" s="23" t="s">
        <v>1009</v>
      </c>
      <c r="B551" s="20" t="s">
        <v>1010</v>
      </c>
      <c r="C551" s="20" t="s">
        <v>287</v>
      </c>
      <c r="D551" s="20" t="s">
        <v>823</v>
      </c>
    </row>
    <row r="552" spans="1:4" x14ac:dyDescent="0.2">
      <c r="A552" s="23" t="s">
        <v>1011</v>
      </c>
      <c r="B552" s="20" t="s">
        <v>1012</v>
      </c>
      <c r="C552" s="20" t="s">
        <v>287</v>
      </c>
      <c r="D552" s="20" t="s">
        <v>823</v>
      </c>
    </row>
    <row r="553" spans="1:4" x14ac:dyDescent="0.2">
      <c r="A553" s="23" t="s">
        <v>1013</v>
      </c>
      <c r="B553" s="20" t="s">
        <v>1014</v>
      </c>
      <c r="C553" s="20" t="s">
        <v>319</v>
      </c>
      <c r="D553" s="20" t="s">
        <v>823</v>
      </c>
    </row>
    <row r="554" spans="1:4" x14ac:dyDescent="0.2">
      <c r="A554" s="23" t="s">
        <v>1015</v>
      </c>
      <c r="B554" s="20" t="s">
        <v>1016</v>
      </c>
      <c r="C554" s="20" t="s">
        <v>319</v>
      </c>
      <c r="D554" s="20" t="s">
        <v>823</v>
      </c>
    </row>
    <row r="555" spans="1:4" x14ac:dyDescent="0.2">
      <c r="A555" s="23" t="s">
        <v>1017</v>
      </c>
      <c r="B555" s="20" t="s">
        <v>1018</v>
      </c>
      <c r="C555" s="20" t="s">
        <v>287</v>
      </c>
      <c r="D555" s="20" t="s">
        <v>823</v>
      </c>
    </row>
    <row r="556" spans="1:4" x14ac:dyDescent="0.2">
      <c r="A556" s="23" t="s">
        <v>1019</v>
      </c>
      <c r="B556" s="20" t="s">
        <v>1020</v>
      </c>
      <c r="C556" s="20" t="s">
        <v>287</v>
      </c>
      <c r="D556" s="20" t="s">
        <v>823</v>
      </c>
    </row>
    <row r="557" spans="1:4" x14ac:dyDescent="0.2">
      <c r="A557" s="23" t="s">
        <v>180</v>
      </c>
      <c r="B557" s="20" t="s">
        <v>1021</v>
      </c>
      <c r="C557" s="20" t="s">
        <v>287</v>
      </c>
      <c r="D557" s="20" t="s">
        <v>823</v>
      </c>
    </row>
    <row r="558" spans="1:4" x14ac:dyDescent="0.2">
      <c r="A558" s="23" t="s">
        <v>1022</v>
      </c>
      <c r="B558" s="20" t="s">
        <v>1023</v>
      </c>
      <c r="C558" s="20" t="s">
        <v>319</v>
      </c>
      <c r="D558" s="20" t="s">
        <v>823</v>
      </c>
    </row>
    <row r="559" spans="1:4" x14ac:dyDescent="0.2">
      <c r="A559" s="23" t="s">
        <v>1024</v>
      </c>
      <c r="B559" s="20" t="s">
        <v>1025</v>
      </c>
      <c r="C559" s="20" t="s">
        <v>287</v>
      </c>
      <c r="D559" s="20" t="s">
        <v>823</v>
      </c>
    </row>
    <row r="560" spans="1:4" x14ac:dyDescent="0.2">
      <c r="A560" s="23" t="s">
        <v>1026</v>
      </c>
      <c r="B560" s="20" t="s">
        <v>1027</v>
      </c>
      <c r="C560" s="20" t="s">
        <v>287</v>
      </c>
      <c r="D560" s="20" t="s">
        <v>823</v>
      </c>
    </row>
    <row r="561" spans="1:4" x14ac:dyDescent="0.2">
      <c r="A561" s="23" t="s">
        <v>1028</v>
      </c>
      <c r="B561" s="20" t="s">
        <v>444</v>
      </c>
      <c r="C561" s="20" t="s">
        <v>319</v>
      </c>
      <c r="D561" s="20" t="s">
        <v>823</v>
      </c>
    </row>
    <row r="562" spans="1:4" x14ac:dyDescent="0.2">
      <c r="A562" s="23" t="s">
        <v>1029</v>
      </c>
      <c r="B562" s="20" t="s">
        <v>381</v>
      </c>
      <c r="C562" s="20" t="s">
        <v>287</v>
      </c>
      <c r="D562" s="20" t="s">
        <v>823</v>
      </c>
    </row>
    <row r="563" spans="1:4" x14ac:dyDescent="0.2">
      <c r="A563" s="23" t="s">
        <v>1030</v>
      </c>
      <c r="B563" s="20" t="s">
        <v>1031</v>
      </c>
      <c r="C563" s="20" t="s">
        <v>319</v>
      </c>
      <c r="D563" s="20" t="s">
        <v>823</v>
      </c>
    </row>
    <row r="564" spans="1:4" x14ac:dyDescent="0.2">
      <c r="A564" s="23" t="s">
        <v>1032</v>
      </c>
      <c r="B564" s="20" t="s">
        <v>1033</v>
      </c>
      <c r="C564" s="20" t="s">
        <v>319</v>
      </c>
      <c r="D564" s="20" t="s">
        <v>823</v>
      </c>
    </row>
    <row r="565" spans="1:4" x14ac:dyDescent="0.2">
      <c r="A565" s="23" t="s">
        <v>1034</v>
      </c>
      <c r="B565" s="20" t="s">
        <v>1035</v>
      </c>
      <c r="C565" s="20" t="s">
        <v>319</v>
      </c>
      <c r="D565" s="20" t="s">
        <v>823</v>
      </c>
    </row>
    <row r="566" spans="1:4" x14ac:dyDescent="0.2">
      <c r="A566" s="23" t="s">
        <v>1036</v>
      </c>
      <c r="B566" s="20" t="s">
        <v>1037</v>
      </c>
      <c r="C566" s="20" t="s">
        <v>319</v>
      </c>
      <c r="D566" s="20" t="s">
        <v>823</v>
      </c>
    </row>
    <row r="567" spans="1:4" x14ac:dyDescent="0.2">
      <c r="A567" s="23" t="s">
        <v>40</v>
      </c>
      <c r="B567" s="20" t="s">
        <v>444</v>
      </c>
      <c r="C567" s="20" t="s">
        <v>287</v>
      </c>
      <c r="D567" s="20" t="s">
        <v>823</v>
      </c>
    </row>
    <row r="568" spans="1:4" x14ac:dyDescent="0.2">
      <c r="A568" s="23" t="s">
        <v>1038</v>
      </c>
      <c r="B568" s="20" t="s">
        <v>1039</v>
      </c>
      <c r="C568" s="20" t="s">
        <v>287</v>
      </c>
      <c r="D568" s="20" t="s">
        <v>823</v>
      </c>
    </row>
    <row r="569" spans="1:4" x14ac:dyDescent="0.2">
      <c r="A569" s="23" t="s">
        <v>194</v>
      </c>
      <c r="B569" s="20" t="s">
        <v>1040</v>
      </c>
      <c r="C569" s="20" t="s">
        <v>287</v>
      </c>
      <c r="D569" s="20" t="s">
        <v>823</v>
      </c>
    </row>
    <row r="570" spans="1:4" x14ac:dyDescent="0.2">
      <c r="A570" s="23" t="s">
        <v>41</v>
      </c>
      <c r="B570" s="20" t="s">
        <v>444</v>
      </c>
      <c r="C570" s="20" t="s">
        <v>319</v>
      </c>
      <c r="D570" s="20" t="s">
        <v>823</v>
      </c>
    </row>
    <row r="571" spans="1:4" x14ac:dyDescent="0.2">
      <c r="A571" s="23" t="s">
        <v>42</v>
      </c>
      <c r="B571" s="20" t="s">
        <v>996</v>
      </c>
      <c r="C571" s="20" t="s">
        <v>287</v>
      </c>
      <c r="D571" s="20" t="s">
        <v>823</v>
      </c>
    </row>
    <row r="572" spans="1:4" x14ac:dyDescent="0.2">
      <c r="A572" s="23" t="s">
        <v>1041</v>
      </c>
      <c r="B572" s="20" t="s">
        <v>1042</v>
      </c>
      <c r="C572" s="20" t="s">
        <v>287</v>
      </c>
      <c r="D572" s="20" t="s">
        <v>823</v>
      </c>
    </row>
    <row r="573" spans="1:4" x14ac:dyDescent="0.2">
      <c r="A573" s="23" t="s">
        <v>1043</v>
      </c>
      <c r="B573" s="20" t="s">
        <v>1042</v>
      </c>
      <c r="C573" s="20" t="s">
        <v>287</v>
      </c>
      <c r="D573" s="20" t="s">
        <v>823</v>
      </c>
    </row>
    <row r="574" spans="1:4" x14ac:dyDescent="0.2">
      <c r="A574" s="23" t="s">
        <v>225</v>
      </c>
      <c r="B574" s="20" t="s">
        <v>381</v>
      </c>
      <c r="C574" s="20" t="s">
        <v>319</v>
      </c>
      <c r="D574" s="20" t="s">
        <v>823</v>
      </c>
    </row>
    <row r="575" spans="1:4" x14ac:dyDescent="0.2">
      <c r="A575" s="23" t="s">
        <v>1044</v>
      </c>
      <c r="B575" s="20" t="s">
        <v>444</v>
      </c>
      <c r="C575" s="20" t="s">
        <v>287</v>
      </c>
      <c r="D575" s="20" t="s">
        <v>823</v>
      </c>
    </row>
    <row r="576" spans="1:4" x14ac:dyDescent="0.2">
      <c r="A576" s="23" t="s">
        <v>204</v>
      </c>
      <c r="B576" s="20" t="s">
        <v>1045</v>
      </c>
      <c r="C576" s="20" t="s">
        <v>287</v>
      </c>
      <c r="D576" s="20" t="s">
        <v>823</v>
      </c>
    </row>
    <row r="577" spans="1:4" x14ac:dyDescent="0.2">
      <c r="A577" s="23" t="s">
        <v>1046</v>
      </c>
      <c r="B577" s="20" t="s">
        <v>1047</v>
      </c>
      <c r="C577" s="20" t="s">
        <v>287</v>
      </c>
      <c r="D577" s="20" t="s">
        <v>823</v>
      </c>
    </row>
    <row r="578" spans="1:4" x14ac:dyDescent="0.2">
      <c r="A578" s="23" t="s">
        <v>1048</v>
      </c>
      <c r="B578" s="20" t="s">
        <v>1049</v>
      </c>
      <c r="C578" s="20" t="s">
        <v>287</v>
      </c>
      <c r="D578" s="20" t="s">
        <v>823</v>
      </c>
    </row>
    <row r="579" spans="1:4" x14ac:dyDescent="0.2">
      <c r="A579" s="23" t="s">
        <v>1050</v>
      </c>
      <c r="B579" s="20" t="s">
        <v>1051</v>
      </c>
      <c r="C579" s="20" t="s">
        <v>319</v>
      </c>
      <c r="D579" s="20" t="s">
        <v>823</v>
      </c>
    </row>
    <row r="580" spans="1:4" x14ac:dyDescent="0.2">
      <c r="A580" s="23" t="s">
        <v>1052</v>
      </c>
      <c r="B580" s="20" t="s">
        <v>1051</v>
      </c>
      <c r="C580" s="20" t="s">
        <v>319</v>
      </c>
      <c r="D580" s="20" t="s">
        <v>823</v>
      </c>
    </row>
    <row r="581" spans="1:4" x14ac:dyDescent="0.2">
      <c r="A581" s="23" t="s">
        <v>1053</v>
      </c>
      <c r="B581" s="20" t="s">
        <v>1051</v>
      </c>
      <c r="C581" s="20" t="s">
        <v>319</v>
      </c>
      <c r="D581" s="20" t="s">
        <v>823</v>
      </c>
    </row>
    <row r="582" spans="1:4" x14ac:dyDescent="0.2">
      <c r="A582" s="23" t="s">
        <v>1054</v>
      </c>
      <c r="B582" s="20" t="s">
        <v>1051</v>
      </c>
      <c r="C582" s="20" t="s">
        <v>287</v>
      </c>
      <c r="D582" s="20" t="s">
        <v>823</v>
      </c>
    </row>
    <row r="583" spans="1:4" x14ac:dyDescent="0.2">
      <c r="A583" s="23" t="s">
        <v>1055</v>
      </c>
      <c r="B583" s="20" t="s">
        <v>1056</v>
      </c>
      <c r="C583" s="20" t="s">
        <v>319</v>
      </c>
      <c r="D583" s="20" t="s">
        <v>823</v>
      </c>
    </row>
    <row r="584" spans="1:4" x14ac:dyDescent="0.2">
      <c r="A584" s="23" t="s">
        <v>43</v>
      </c>
      <c r="B584" s="20" t="s">
        <v>444</v>
      </c>
      <c r="C584" s="20" t="s">
        <v>287</v>
      </c>
      <c r="D584" s="20" t="s">
        <v>823</v>
      </c>
    </row>
    <row r="585" spans="1:4" x14ac:dyDescent="0.2">
      <c r="A585" s="23" t="s">
        <v>1057</v>
      </c>
      <c r="B585" s="20" t="s">
        <v>444</v>
      </c>
      <c r="C585" s="20" t="s">
        <v>319</v>
      </c>
      <c r="D585" s="20" t="s">
        <v>823</v>
      </c>
    </row>
    <row r="586" spans="1:4" x14ac:dyDescent="0.2">
      <c r="A586" s="23" t="s">
        <v>1058</v>
      </c>
      <c r="C586" s="20" t="s">
        <v>287</v>
      </c>
      <c r="D586" s="20" t="s">
        <v>823</v>
      </c>
    </row>
    <row r="587" spans="1:4" x14ac:dyDescent="0.2">
      <c r="A587" s="23" t="s">
        <v>44</v>
      </c>
      <c r="B587" s="20" t="s">
        <v>985</v>
      </c>
      <c r="C587" s="20" t="s">
        <v>287</v>
      </c>
      <c r="D587" s="20" t="s">
        <v>823</v>
      </c>
    </row>
    <row r="588" spans="1:4" x14ac:dyDescent="0.2">
      <c r="A588" s="23" t="s">
        <v>1059</v>
      </c>
      <c r="B588" s="20" t="s">
        <v>444</v>
      </c>
      <c r="C588" s="20" t="s">
        <v>319</v>
      </c>
      <c r="D588" s="20" t="s">
        <v>823</v>
      </c>
    </row>
    <row r="589" spans="1:4" x14ac:dyDescent="0.2">
      <c r="A589" s="23" t="s">
        <v>1060</v>
      </c>
      <c r="B589" s="20" t="s">
        <v>1061</v>
      </c>
      <c r="C589" s="20" t="s">
        <v>319</v>
      </c>
      <c r="D589" s="20" t="s">
        <v>823</v>
      </c>
    </row>
    <row r="590" spans="1:4" x14ac:dyDescent="0.2">
      <c r="A590" s="23" t="s">
        <v>255</v>
      </c>
      <c r="B590" s="20" t="s">
        <v>1062</v>
      </c>
      <c r="C590" s="20" t="s">
        <v>319</v>
      </c>
      <c r="D590" s="20" t="s">
        <v>823</v>
      </c>
    </row>
    <row r="591" spans="1:4" x14ac:dyDescent="0.2">
      <c r="A591" s="23" t="s">
        <v>1063</v>
      </c>
      <c r="B591" s="20" t="s">
        <v>1064</v>
      </c>
      <c r="C591" s="20" t="s">
        <v>319</v>
      </c>
      <c r="D591" s="20" t="s">
        <v>823</v>
      </c>
    </row>
    <row r="592" spans="1:4" x14ac:dyDescent="0.2">
      <c r="A592" s="23" t="s">
        <v>45</v>
      </c>
      <c r="B592" s="20" t="s">
        <v>444</v>
      </c>
      <c r="C592" s="20" t="s">
        <v>319</v>
      </c>
      <c r="D592" s="20" t="s">
        <v>823</v>
      </c>
    </row>
    <row r="593" spans="1:4" x14ac:dyDescent="0.2">
      <c r="A593" s="23" t="s">
        <v>46</v>
      </c>
      <c r="B593" s="20" t="s">
        <v>444</v>
      </c>
      <c r="C593" s="20" t="s">
        <v>287</v>
      </c>
      <c r="D593" s="20" t="s">
        <v>823</v>
      </c>
    </row>
    <row r="594" spans="1:4" x14ac:dyDescent="0.2">
      <c r="A594" s="23" t="s">
        <v>1065</v>
      </c>
      <c r="B594" s="20" t="s">
        <v>444</v>
      </c>
      <c r="C594" s="20" t="s">
        <v>319</v>
      </c>
      <c r="D594" s="20" t="s">
        <v>823</v>
      </c>
    </row>
    <row r="595" spans="1:4" x14ac:dyDescent="0.2">
      <c r="A595" s="23" t="s">
        <v>47</v>
      </c>
      <c r="B595" s="20" t="s">
        <v>591</v>
      </c>
      <c r="C595" s="20" t="s">
        <v>319</v>
      </c>
      <c r="D595" s="20" t="s">
        <v>823</v>
      </c>
    </row>
    <row r="596" spans="1:4" x14ac:dyDescent="0.2">
      <c r="A596" s="23" t="s">
        <v>1066</v>
      </c>
      <c r="B596" s="20" t="s">
        <v>444</v>
      </c>
      <c r="C596" s="20" t="s">
        <v>287</v>
      </c>
      <c r="D596" s="20" t="s">
        <v>823</v>
      </c>
    </row>
    <row r="597" spans="1:4" x14ac:dyDescent="0.2">
      <c r="A597" s="23" t="s">
        <v>1067</v>
      </c>
      <c r="B597" s="20" t="s">
        <v>444</v>
      </c>
      <c r="C597" s="20" t="s">
        <v>319</v>
      </c>
      <c r="D597" s="20" t="s">
        <v>823</v>
      </c>
    </row>
    <row r="598" spans="1:4" x14ac:dyDescent="0.2">
      <c r="A598" s="23" t="s">
        <v>48</v>
      </c>
      <c r="B598" s="20" t="s">
        <v>444</v>
      </c>
      <c r="C598" s="20" t="s">
        <v>287</v>
      </c>
      <c r="D598" s="20" t="s">
        <v>823</v>
      </c>
    </row>
    <row r="599" spans="1:4" x14ac:dyDescent="0.2">
      <c r="A599" s="23" t="s">
        <v>256</v>
      </c>
      <c r="B599" s="20" t="s">
        <v>1068</v>
      </c>
      <c r="C599" s="20" t="s">
        <v>319</v>
      </c>
      <c r="D599" s="20" t="s">
        <v>823</v>
      </c>
    </row>
    <row r="600" spans="1:4" x14ac:dyDescent="0.2">
      <c r="A600" s="23" t="s">
        <v>1069</v>
      </c>
      <c r="B600" s="20" t="s">
        <v>1070</v>
      </c>
      <c r="C600" s="20" t="s">
        <v>287</v>
      </c>
      <c r="D600" s="20" t="s">
        <v>823</v>
      </c>
    </row>
    <row r="601" spans="1:4" x14ac:dyDescent="0.2">
      <c r="A601" s="23" t="s">
        <v>270</v>
      </c>
      <c r="B601" s="20" t="s">
        <v>1071</v>
      </c>
      <c r="C601" s="20" t="s">
        <v>319</v>
      </c>
      <c r="D601" s="20" t="s">
        <v>823</v>
      </c>
    </row>
    <row r="602" spans="1:4" x14ac:dyDescent="0.2">
      <c r="A602" s="23" t="s">
        <v>49</v>
      </c>
      <c r="B602" s="20" t="s">
        <v>579</v>
      </c>
      <c r="C602" s="20" t="s">
        <v>319</v>
      </c>
      <c r="D602" s="20" t="s">
        <v>823</v>
      </c>
    </row>
    <row r="603" spans="1:4" x14ac:dyDescent="0.2">
      <c r="A603" s="23" t="s">
        <v>1072</v>
      </c>
      <c r="B603" s="20" t="s">
        <v>1073</v>
      </c>
      <c r="C603" s="20" t="s">
        <v>363</v>
      </c>
      <c r="D603" s="20" t="s">
        <v>823</v>
      </c>
    </row>
    <row r="604" spans="1:4" x14ac:dyDescent="0.2">
      <c r="A604" s="23" t="s">
        <v>1074</v>
      </c>
      <c r="B604" s="20" t="s">
        <v>1075</v>
      </c>
      <c r="C604" s="20" t="s">
        <v>319</v>
      </c>
      <c r="D604" s="20" t="s">
        <v>823</v>
      </c>
    </row>
    <row r="605" spans="1:4" x14ac:dyDescent="0.2">
      <c r="A605" s="23" t="s">
        <v>1076</v>
      </c>
      <c r="B605" s="20" t="s">
        <v>1077</v>
      </c>
      <c r="C605" s="20" t="s">
        <v>287</v>
      </c>
      <c r="D605" s="20" t="s">
        <v>823</v>
      </c>
    </row>
    <row r="606" spans="1:4" x14ac:dyDescent="0.2">
      <c r="A606" s="23" t="s">
        <v>50</v>
      </c>
      <c r="B606" s="20" t="s">
        <v>444</v>
      </c>
      <c r="C606" s="20" t="s">
        <v>882</v>
      </c>
      <c r="D606" s="20" t="s">
        <v>823</v>
      </c>
    </row>
    <row r="607" spans="1:4" x14ac:dyDescent="0.2">
      <c r="A607" s="23" t="s">
        <v>1078</v>
      </c>
      <c r="B607" s="20" t="s">
        <v>1079</v>
      </c>
      <c r="C607" s="20" t="s">
        <v>287</v>
      </c>
      <c r="D607" s="20" t="s">
        <v>823</v>
      </c>
    </row>
    <row r="608" spans="1:4" x14ac:dyDescent="0.2">
      <c r="A608" s="23" t="s">
        <v>1080</v>
      </c>
      <c r="B608" s="20" t="s">
        <v>1081</v>
      </c>
      <c r="C608" s="20" t="s">
        <v>287</v>
      </c>
      <c r="D608" s="20" t="s">
        <v>823</v>
      </c>
    </row>
    <row r="609" spans="1:4" x14ac:dyDescent="0.2">
      <c r="A609" s="23" t="s">
        <v>167</v>
      </c>
      <c r="B609" s="20" t="s">
        <v>444</v>
      </c>
      <c r="C609" s="20" t="s">
        <v>319</v>
      </c>
      <c r="D609" s="20" t="s">
        <v>823</v>
      </c>
    </row>
    <row r="610" spans="1:4" x14ac:dyDescent="0.2">
      <c r="A610" s="23" t="s">
        <v>1082</v>
      </c>
      <c r="B610" s="20" t="s">
        <v>444</v>
      </c>
      <c r="C610" s="20" t="s">
        <v>287</v>
      </c>
      <c r="D610" s="20" t="s">
        <v>823</v>
      </c>
    </row>
    <row r="611" spans="1:4" x14ac:dyDescent="0.2">
      <c r="A611" s="23" t="s">
        <v>1083</v>
      </c>
      <c r="B611" s="20" t="s">
        <v>1084</v>
      </c>
      <c r="C611" s="20" t="s">
        <v>319</v>
      </c>
      <c r="D611" s="20" t="s">
        <v>823</v>
      </c>
    </row>
    <row r="612" spans="1:4" x14ac:dyDescent="0.2">
      <c r="A612" s="23" t="s">
        <v>1085</v>
      </c>
      <c r="B612" s="20" t="s">
        <v>579</v>
      </c>
      <c r="C612" s="20" t="s">
        <v>882</v>
      </c>
      <c r="D612" s="20" t="s">
        <v>823</v>
      </c>
    </row>
    <row r="613" spans="1:4" x14ac:dyDescent="0.2">
      <c r="A613" s="23" t="s">
        <v>1086</v>
      </c>
      <c r="B613" s="20" t="s">
        <v>444</v>
      </c>
      <c r="C613" s="20" t="s">
        <v>287</v>
      </c>
      <c r="D613" s="20" t="s">
        <v>823</v>
      </c>
    </row>
    <row r="614" spans="1:4" x14ac:dyDescent="0.2">
      <c r="A614" s="23" t="s">
        <v>1087</v>
      </c>
      <c r="B614" s="20" t="s">
        <v>580</v>
      </c>
      <c r="C614" s="20" t="s">
        <v>319</v>
      </c>
      <c r="D614" s="20" t="s">
        <v>823</v>
      </c>
    </row>
    <row r="615" spans="1:4" x14ac:dyDescent="0.2">
      <c r="A615" s="23" t="s">
        <v>1088</v>
      </c>
      <c r="B615" s="20" t="s">
        <v>444</v>
      </c>
      <c r="C615" s="20" t="s">
        <v>882</v>
      </c>
      <c r="D615" s="20" t="s">
        <v>823</v>
      </c>
    </row>
    <row r="616" spans="1:4" x14ac:dyDescent="0.2">
      <c r="A616" s="23" t="s">
        <v>1089</v>
      </c>
      <c r="B616" s="20" t="s">
        <v>1090</v>
      </c>
      <c r="C616" s="20" t="s">
        <v>287</v>
      </c>
      <c r="D616" s="20" t="s">
        <v>823</v>
      </c>
    </row>
    <row r="617" spans="1:4" x14ac:dyDescent="0.2">
      <c r="A617" s="23" t="s">
        <v>1091</v>
      </c>
      <c r="B617" s="20" t="s">
        <v>1092</v>
      </c>
      <c r="C617" s="20" t="s">
        <v>319</v>
      </c>
      <c r="D617" s="20" t="s">
        <v>823</v>
      </c>
    </row>
    <row r="618" spans="1:4" x14ac:dyDescent="0.2">
      <c r="A618" s="23" t="s">
        <v>271</v>
      </c>
      <c r="B618" s="20" t="s">
        <v>381</v>
      </c>
      <c r="C618" s="20" t="s">
        <v>319</v>
      </c>
      <c r="D618" s="20" t="s">
        <v>823</v>
      </c>
    </row>
    <row r="619" spans="1:4" x14ac:dyDescent="0.2">
      <c r="A619" s="23" t="s">
        <v>1093</v>
      </c>
      <c r="B619" s="20" t="s">
        <v>444</v>
      </c>
      <c r="C619" s="20" t="s">
        <v>319</v>
      </c>
      <c r="D619" s="20" t="s">
        <v>823</v>
      </c>
    </row>
    <row r="620" spans="1:4" x14ac:dyDescent="0.2">
      <c r="A620" s="23" t="s">
        <v>1094</v>
      </c>
      <c r="B620" s="20" t="s">
        <v>1095</v>
      </c>
      <c r="C620" s="20" t="s">
        <v>287</v>
      </c>
      <c r="D620" s="20" t="s">
        <v>823</v>
      </c>
    </row>
    <row r="621" spans="1:4" x14ac:dyDescent="0.2">
      <c r="A621" s="23" t="s">
        <v>1096</v>
      </c>
      <c r="B621" s="20" t="s">
        <v>1097</v>
      </c>
      <c r="C621" s="20" t="s">
        <v>319</v>
      </c>
      <c r="D621" s="20" t="s">
        <v>823</v>
      </c>
    </row>
    <row r="622" spans="1:4" x14ac:dyDescent="0.2">
      <c r="A622" s="23" t="s">
        <v>1098</v>
      </c>
      <c r="B622" s="20" t="s">
        <v>1099</v>
      </c>
      <c r="C622" s="20" t="s">
        <v>882</v>
      </c>
      <c r="D622" s="20" t="s">
        <v>823</v>
      </c>
    </row>
    <row r="623" spans="1:4" x14ac:dyDescent="0.2">
      <c r="A623" s="23" t="s">
        <v>205</v>
      </c>
      <c r="B623" s="20" t="s">
        <v>381</v>
      </c>
      <c r="C623" s="20" t="s">
        <v>363</v>
      </c>
      <c r="D623" s="20" t="s">
        <v>823</v>
      </c>
    </row>
    <row r="624" spans="1:4" x14ac:dyDescent="0.2">
      <c r="A624" s="23" t="s">
        <v>1100</v>
      </c>
      <c r="B624" s="20" t="s">
        <v>381</v>
      </c>
      <c r="C624" s="20" t="s">
        <v>319</v>
      </c>
      <c r="D624" s="20" t="s">
        <v>823</v>
      </c>
    </row>
    <row r="625" spans="1:4" x14ac:dyDescent="0.2">
      <c r="A625" s="23" t="s">
        <v>257</v>
      </c>
      <c r="B625" s="20" t="s">
        <v>586</v>
      </c>
      <c r="C625" s="20" t="s">
        <v>319</v>
      </c>
      <c r="D625" s="20" t="s">
        <v>823</v>
      </c>
    </row>
    <row r="626" spans="1:4" x14ac:dyDescent="0.2">
      <c r="A626" s="23" t="s">
        <v>52</v>
      </c>
      <c r="B626" s="20" t="s">
        <v>585</v>
      </c>
      <c r="C626" s="20" t="s">
        <v>319</v>
      </c>
      <c r="D626" s="20" t="s">
        <v>823</v>
      </c>
    </row>
    <row r="627" spans="1:4" x14ac:dyDescent="0.2">
      <c r="A627" s="23" t="s">
        <v>1101</v>
      </c>
      <c r="B627" s="20" t="s">
        <v>1006</v>
      </c>
      <c r="C627" s="20" t="s">
        <v>319</v>
      </c>
      <c r="D627" s="20" t="s">
        <v>823</v>
      </c>
    </row>
    <row r="628" spans="1:4" x14ac:dyDescent="0.2">
      <c r="A628" s="23" t="s">
        <v>1102</v>
      </c>
      <c r="B628" s="20" t="s">
        <v>714</v>
      </c>
      <c r="C628" s="20" t="s">
        <v>287</v>
      </c>
      <c r="D628" s="20" t="s">
        <v>823</v>
      </c>
    </row>
    <row r="629" spans="1:4" x14ac:dyDescent="0.2">
      <c r="A629" s="23" t="s">
        <v>1103</v>
      </c>
      <c r="B629" s="20" t="s">
        <v>381</v>
      </c>
      <c r="C629" s="20" t="s">
        <v>287</v>
      </c>
      <c r="D629" s="20" t="s">
        <v>823</v>
      </c>
    </row>
    <row r="630" spans="1:4" x14ac:dyDescent="0.2">
      <c r="A630" s="23" t="s">
        <v>1104</v>
      </c>
      <c r="B630" s="20" t="s">
        <v>580</v>
      </c>
      <c r="C630" s="20" t="s">
        <v>319</v>
      </c>
      <c r="D630" s="20" t="s">
        <v>823</v>
      </c>
    </row>
    <row r="631" spans="1:4" x14ac:dyDescent="0.2">
      <c r="A631" s="23" t="s">
        <v>1105</v>
      </c>
      <c r="B631" s="20" t="s">
        <v>381</v>
      </c>
      <c r="C631" s="20" t="s">
        <v>319</v>
      </c>
      <c r="D631" s="20" t="s">
        <v>823</v>
      </c>
    </row>
    <row r="632" spans="1:4" x14ac:dyDescent="0.2">
      <c r="A632" s="23" t="s">
        <v>54</v>
      </c>
      <c r="B632" s="20" t="s">
        <v>726</v>
      </c>
      <c r="C632" s="20" t="s">
        <v>319</v>
      </c>
      <c r="D632" s="20" t="s">
        <v>823</v>
      </c>
    </row>
    <row r="633" spans="1:4" x14ac:dyDescent="0.2">
      <c r="A633" s="23" t="s">
        <v>1106</v>
      </c>
      <c r="B633" s="20" t="s">
        <v>1107</v>
      </c>
      <c r="C633" s="20" t="s">
        <v>319</v>
      </c>
      <c r="D633" s="20" t="s">
        <v>823</v>
      </c>
    </row>
    <row r="634" spans="1:4" x14ac:dyDescent="0.2">
      <c r="A634" s="23" t="s">
        <v>55</v>
      </c>
      <c r="B634" s="20" t="s">
        <v>586</v>
      </c>
      <c r="C634" s="20" t="s">
        <v>319</v>
      </c>
      <c r="D634" s="20" t="s">
        <v>823</v>
      </c>
    </row>
    <row r="635" spans="1:4" x14ac:dyDescent="0.2">
      <c r="A635" s="23" t="s">
        <v>1108</v>
      </c>
      <c r="B635" s="20" t="s">
        <v>586</v>
      </c>
      <c r="C635" s="20" t="s">
        <v>319</v>
      </c>
      <c r="D635" s="20" t="s">
        <v>823</v>
      </c>
    </row>
    <row r="636" spans="1:4" x14ac:dyDescent="0.2">
      <c r="A636" s="23" t="s">
        <v>1109</v>
      </c>
      <c r="B636" s="20" t="s">
        <v>444</v>
      </c>
      <c r="C636" s="20" t="s">
        <v>319</v>
      </c>
      <c r="D636" s="20" t="s">
        <v>823</v>
      </c>
    </row>
    <row r="637" spans="1:4" x14ac:dyDescent="0.2">
      <c r="A637" s="23" t="s">
        <v>1110</v>
      </c>
      <c r="B637" s="20" t="s">
        <v>586</v>
      </c>
      <c r="C637" s="20" t="s">
        <v>287</v>
      </c>
      <c r="D637" s="20" t="s">
        <v>823</v>
      </c>
    </row>
    <row r="638" spans="1:4" x14ac:dyDescent="0.2">
      <c r="A638" s="23" t="s">
        <v>1111</v>
      </c>
      <c r="B638" s="20" t="s">
        <v>1112</v>
      </c>
      <c r="C638" s="20" t="s">
        <v>287</v>
      </c>
      <c r="D638" s="20" t="s">
        <v>823</v>
      </c>
    </row>
    <row r="639" spans="1:4" x14ac:dyDescent="0.2">
      <c r="A639" s="23" t="s">
        <v>1113</v>
      </c>
      <c r="B639" s="20" t="s">
        <v>1114</v>
      </c>
      <c r="C639" s="20" t="s">
        <v>287</v>
      </c>
      <c r="D639" s="20" t="s">
        <v>823</v>
      </c>
    </row>
    <row r="640" spans="1:4" x14ac:dyDescent="0.2">
      <c r="A640" s="23" t="s">
        <v>1115</v>
      </c>
      <c r="B640" s="20" t="s">
        <v>1116</v>
      </c>
      <c r="C640" s="20" t="s">
        <v>363</v>
      </c>
      <c r="D640" s="20" t="s">
        <v>823</v>
      </c>
    </row>
    <row r="641" spans="1:4" x14ac:dyDescent="0.2">
      <c r="A641" s="23" t="s">
        <v>1117</v>
      </c>
      <c r="B641" s="20" t="s">
        <v>1118</v>
      </c>
      <c r="C641" s="20" t="s">
        <v>287</v>
      </c>
      <c r="D641" s="20" t="s">
        <v>823</v>
      </c>
    </row>
    <row r="642" spans="1:4" x14ac:dyDescent="0.2">
      <c r="A642" s="23" t="s">
        <v>1119</v>
      </c>
      <c r="B642" s="20" t="s">
        <v>1120</v>
      </c>
      <c r="C642" s="20" t="s">
        <v>363</v>
      </c>
      <c r="D642" s="20" t="s">
        <v>823</v>
      </c>
    </row>
    <row r="643" spans="1:4" x14ac:dyDescent="0.2">
      <c r="A643" s="23" t="s">
        <v>1121</v>
      </c>
      <c r="B643" s="20" t="s">
        <v>1122</v>
      </c>
      <c r="C643" s="20" t="s">
        <v>319</v>
      </c>
      <c r="D643" s="20" t="s">
        <v>823</v>
      </c>
    </row>
    <row r="644" spans="1:4" x14ac:dyDescent="0.2">
      <c r="A644" s="23" t="s">
        <v>1123</v>
      </c>
      <c r="B644" s="20" t="s">
        <v>1124</v>
      </c>
      <c r="C644" s="20" t="s">
        <v>319</v>
      </c>
      <c r="D644" s="20" t="s">
        <v>823</v>
      </c>
    </row>
    <row r="645" spans="1:4" x14ac:dyDescent="0.2">
      <c r="A645" s="23" t="s">
        <v>1125</v>
      </c>
      <c r="B645" s="20" t="s">
        <v>1126</v>
      </c>
      <c r="C645" s="20" t="s">
        <v>319</v>
      </c>
      <c r="D645" s="20" t="s">
        <v>823</v>
      </c>
    </row>
    <row r="646" spans="1:4" x14ac:dyDescent="0.2">
      <c r="A646" s="23" t="s">
        <v>1127</v>
      </c>
      <c r="B646" s="20" t="s">
        <v>1128</v>
      </c>
      <c r="C646" s="20" t="s">
        <v>319</v>
      </c>
      <c r="D646" s="20" t="s">
        <v>823</v>
      </c>
    </row>
    <row r="647" spans="1:4" x14ac:dyDescent="0.2">
      <c r="A647" s="23" t="s">
        <v>258</v>
      </c>
      <c r="B647" s="20" t="s">
        <v>586</v>
      </c>
      <c r="C647" s="20" t="s">
        <v>882</v>
      </c>
      <c r="D647" s="20" t="s">
        <v>823</v>
      </c>
    </row>
    <row r="648" spans="1:4" x14ac:dyDescent="0.2">
      <c r="A648" s="23" t="s">
        <v>259</v>
      </c>
      <c r="B648" s="20" t="s">
        <v>1129</v>
      </c>
      <c r="C648" s="20" t="s">
        <v>319</v>
      </c>
      <c r="D648" s="20" t="s">
        <v>823</v>
      </c>
    </row>
    <row r="649" spans="1:4" x14ac:dyDescent="0.2">
      <c r="A649" s="23" t="s">
        <v>1130</v>
      </c>
      <c r="B649" s="20" t="s">
        <v>1131</v>
      </c>
      <c r="C649" s="20" t="s">
        <v>287</v>
      </c>
      <c r="D649" s="20" t="s">
        <v>823</v>
      </c>
    </row>
    <row r="650" spans="1:4" x14ac:dyDescent="0.2">
      <c r="A650" s="23" t="s">
        <v>196</v>
      </c>
      <c r="B650" s="20" t="s">
        <v>1132</v>
      </c>
      <c r="C650" s="20" t="s">
        <v>287</v>
      </c>
      <c r="D650" s="20" t="s">
        <v>823</v>
      </c>
    </row>
    <row r="651" spans="1:4" x14ac:dyDescent="0.2">
      <c r="A651" s="23" t="s">
        <v>1133</v>
      </c>
      <c r="B651" s="20" t="s">
        <v>444</v>
      </c>
      <c r="C651" s="20" t="s">
        <v>287</v>
      </c>
      <c r="D651" s="20" t="s">
        <v>823</v>
      </c>
    </row>
    <row r="652" spans="1:4" x14ac:dyDescent="0.2">
      <c r="A652" s="23" t="s">
        <v>56</v>
      </c>
      <c r="B652" s="20" t="s">
        <v>625</v>
      </c>
      <c r="C652" s="20" t="s">
        <v>287</v>
      </c>
      <c r="D652" s="20" t="s">
        <v>823</v>
      </c>
    </row>
    <row r="653" spans="1:4" x14ac:dyDescent="0.2">
      <c r="A653" s="23" t="s">
        <v>1134</v>
      </c>
      <c r="B653" s="20" t="s">
        <v>586</v>
      </c>
      <c r="C653" s="20" t="s">
        <v>319</v>
      </c>
      <c r="D653" s="20" t="s">
        <v>823</v>
      </c>
    </row>
    <row r="654" spans="1:4" x14ac:dyDescent="0.2">
      <c r="A654" s="23" t="s">
        <v>1135</v>
      </c>
      <c r="B654" s="20" t="s">
        <v>1136</v>
      </c>
      <c r="C654" s="20" t="s">
        <v>287</v>
      </c>
      <c r="D654" s="20" t="s">
        <v>823</v>
      </c>
    </row>
    <row r="655" spans="1:4" x14ac:dyDescent="0.2">
      <c r="A655" s="23" t="s">
        <v>1137</v>
      </c>
      <c r="B655" s="20" t="s">
        <v>575</v>
      </c>
      <c r="C655" s="20" t="s">
        <v>287</v>
      </c>
      <c r="D655" s="20" t="s">
        <v>823</v>
      </c>
    </row>
    <row r="656" spans="1:4" x14ac:dyDescent="0.2">
      <c r="A656" s="23" t="s">
        <v>1138</v>
      </c>
      <c r="B656" s="20" t="s">
        <v>444</v>
      </c>
      <c r="C656" s="20" t="s">
        <v>287</v>
      </c>
      <c r="D656" s="20" t="s">
        <v>823</v>
      </c>
    </row>
    <row r="657" spans="1:4" x14ac:dyDescent="0.2">
      <c r="A657" s="23" t="s">
        <v>1139</v>
      </c>
      <c r="B657" s="20" t="s">
        <v>1140</v>
      </c>
      <c r="C657" s="20" t="s">
        <v>287</v>
      </c>
      <c r="D657" s="20" t="s">
        <v>823</v>
      </c>
    </row>
    <row r="658" spans="1:4" x14ac:dyDescent="0.2">
      <c r="A658" s="23" t="s">
        <v>247</v>
      </c>
      <c r="B658" s="20" t="s">
        <v>1141</v>
      </c>
      <c r="C658" s="20" t="s">
        <v>319</v>
      </c>
      <c r="D658" s="20" t="s">
        <v>823</v>
      </c>
    </row>
    <row r="659" spans="1:4" x14ac:dyDescent="0.2">
      <c r="A659" s="23" t="s">
        <v>1142</v>
      </c>
      <c r="B659" s="20" t="s">
        <v>1143</v>
      </c>
      <c r="C659" s="20" t="s">
        <v>319</v>
      </c>
      <c r="D659" s="20" t="s">
        <v>823</v>
      </c>
    </row>
    <row r="660" spans="1:4" x14ac:dyDescent="0.2">
      <c r="A660" s="23" t="s">
        <v>1144</v>
      </c>
      <c r="B660" s="20" t="s">
        <v>1145</v>
      </c>
      <c r="C660" s="20" t="s">
        <v>319</v>
      </c>
      <c r="D660" s="20" t="s">
        <v>823</v>
      </c>
    </row>
    <row r="661" spans="1:4" x14ac:dyDescent="0.2">
      <c r="A661" s="23" t="s">
        <v>57</v>
      </c>
      <c r="B661" s="20" t="s">
        <v>444</v>
      </c>
      <c r="C661" s="20" t="s">
        <v>882</v>
      </c>
      <c r="D661" s="20" t="s">
        <v>823</v>
      </c>
    </row>
    <row r="662" spans="1:4" x14ac:dyDescent="0.2">
      <c r="A662" s="23" t="s">
        <v>1146</v>
      </c>
      <c r="B662" s="20" t="s">
        <v>1147</v>
      </c>
      <c r="C662" s="20" t="s">
        <v>882</v>
      </c>
      <c r="D662" s="20" t="s">
        <v>823</v>
      </c>
    </row>
    <row r="663" spans="1:4" x14ac:dyDescent="0.2">
      <c r="A663" s="23" t="s">
        <v>1148</v>
      </c>
      <c r="B663" s="20" t="s">
        <v>1149</v>
      </c>
      <c r="C663" s="20" t="s">
        <v>287</v>
      </c>
      <c r="D663" s="20" t="s">
        <v>823</v>
      </c>
    </row>
    <row r="664" spans="1:4" x14ac:dyDescent="0.2">
      <c r="A664" s="23" t="s">
        <v>1150</v>
      </c>
      <c r="B664" s="20" t="s">
        <v>1151</v>
      </c>
      <c r="C664" s="20" t="s">
        <v>287</v>
      </c>
      <c r="D664" s="20" t="s">
        <v>823</v>
      </c>
    </row>
    <row r="665" spans="1:4" x14ac:dyDescent="0.2">
      <c r="A665" s="23" t="s">
        <v>1152</v>
      </c>
      <c r="B665" s="20" t="s">
        <v>1153</v>
      </c>
      <c r="C665" s="20" t="s">
        <v>363</v>
      </c>
      <c r="D665" s="20" t="s">
        <v>823</v>
      </c>
    </row>
    <row r="666" spans="1:4" x14ac:dyDescent="0.2">
      <c r="A666" s="23" t="s">
        <v>1154</v>
      </c>
      <c r="B666" s="20" t="s">
        <v>1155</v>
      </c>
      <c r="C666" s="20" t="s">
        <v>319</v>
      </c>
      <c r="D666" s="20" t="s">
        <v>823</v>
      </c>
    </row>
    <row r="667" spans="1:4" x14ac:dyDescent="0.2">
      <c r="A667" s="23" t="s">
        <v>1156</v>
      </c>
      <c r="B667" s="20" t="s">
        <v>1157</v>
      </c>
      <c r="C667" s="20" t="s">
        <v>287</v>
      </c>
      <c r="D667" s="20" t="s">
        <v>823</v>
      </c>
    </row>
    <row r="668" spans="1:4" x14ac:dyDescent="0.2">
      <c r="A668" s="23" t="s">
        <v>213</v>
      </c>
      <c r="B668" s="20" t="s">
        <v>1158</v>
      </c>
      <c r="C668" s="20" t="s">
        <v>319</v>
      </c>
      <c r="D668" s="20" t="s">
        <v>823</v>
      </c>
    </row>
    <row r="669" spans="1:4" x14ac:dyDescent="0.2">
      <c r="A669" s="23" t="s">
        <v>214</v>
      </c>
      <c r="B669" s="20" t="s">
        <v>1159</v>
      </c>
      <c r="C669" s="20" t="s">
        <v>319</v>
      </c>
      <c r="D669" s="20" t="s">
        <v>823</v>
      </c>
    </row>
    <row r="670" spans="1:4" x14ac:dyDescent="0.2">
      <c r="A670" s="23" t="s">
        <v>1160</v>
      </c>
      <c r="B670" s="20" t="s">
        <v>1161</v>
      </c>
      <c r="C670" s="20" t="s">
        <v>319</v>
      </c>
      <c r="D670" s="20" t="s">
        <v>823</v>
      </c>
    </row>
    <row r="671" spans="1:4" x14ac:dyDescent="0.2">
      <c r="A671" s="23" t="s">
        <v>1162</v>
      </c>
      <c r="B671" s="20" t="s">
        <v>1163</v>
      </c>
      <c r="C671" s="20" t="s">
        <v>319</v>
      </c>
      <c r="D671" s="20" t="s">
        <v>823</v>
      </c>
    </row>
    <row r="672" spans="1:4" x14ac:dyDescent="0.2">
      <c r="A672" s="23" t="s">
        <v>1164</v>
      </c>
      <c r="B672" s="20" t="s">
        <v>1165</v>
      </c>
      <c r="C672" s="20" t="s">
        <v>319</v>
      </c>
      <c r="D672" s="20" t="s">
        <v>823</v>
      </c>
    </row>
    <row r="673" spans="1:4" x14ac:dyDescent="0.2">
      <c r="A673" s="23" t="s">
        <v>1166</v>
      </c>
      <c r="B673" s="20" t="s">
        <v>381</v>
      </c>
      <c r="C673" s="20" t="s">
        <v>287</v>
      </c>
      <c r="D673" s="20" t="s">
        <v>823</v>
      </c>
    </row>
    <row r="674" spans="1:4" x14ac:dyDescent="0.2">
      <c r="A674" s="23" t="s">
        <v>1167</v>
      </c>
      <c r="B674" s="20" t="s">
        <v>381</v>
      </c>
      <c r="C674" s="20" t="s">
        <v>287</v>
      </c>
      <c r="D674" s="20" t="s">
        <v>823</v>
      </c>
    </row>
    <row r="675" spans="1:4" x14ac:dyDescent="0.2">
      <c r="A675" s="23" t="s">
        <v>171</v>
      </c>
      <c r="B675" s="20" t="s">
        <v>444</v>
      </c>
      <c r="C675" s="20" t="s">
        <v>287</v>
      </c>
      <c r="D675" s="20" t="s">
        <v>823</v>
      </c>
    </row>
    <row r="676" spans="1:4" x14ac:dyDescent="0.2">
      <c r="A676" s="23" t="s">
        <v>1168</v>
      </c>
      <c r="B676" s="20" t="s">
        <v>586</v>
      </c>
      <c r="C676" s="20" t="s">
        <v>287</v>
      </c>
      <c r="D676" s="20" t="s">
        <v>823</v>
      </c>
    </row>
    <row r="677" spans="1:4" x14ac:dyDescent="0.2">
      <c r="A677" s="23" t="s">
        <v>1169</v>
      </c>
      <c r="B677" s="20" t="s">
        <v>1170</v>
      </c>
      <c r="C677" s="20" t="s">
        <v>287</v>
      </c>
      <c r="D677" s="20" t="s">
        <v>823</v>
      </c>
    </row>
    <row r="678" spans="1:4" x14ac:dyDescent="0.2">
      <c r="A678" s="23" t="s">
        <v>1171</v>
      </c>
      <c r="B678" s="20" t="s">
        <v>1172</v>
      </c>
      <c r="C678" s="20" t="s">
        <v>287</v>
      </c>
      <c r="D678" s="20" t="s">
        <v>823</v>
      </c>
    </row>
    <row r="679" spans="1:4" x14ac:dyDescent="0.2">
      <c r="A679" s="23" t="s">
        <v>1173</v>
      </c>
      <c r="B679" s="20" t="s">
        <v>1174</v>
      </c>
      <c r="C679" s="20" t="s">
        <v>287</v>
      </c>
      <c r="D679" s="20" t="s">
        <v>823</v>
      </c>
    </row>
    <row r="680" spans="1:4" x14ac:dyDescent="0.2">
      <c r="A680" s="23" t="s">
        <v>1175</v>
      </c>
      <c r="B680" s="20" t="s">
        <v>1176</v>
      </c>
      <c r="C680" s="20" t="s">
        <v>287</v>
      </c>
      <c r="D680" s="20" t="s">
        <v>823</v>
      </c>
    </row>
    <row r="681" spans="1:4" x14ac:dyDescent="0.2">
      <c r="A681" s="23" t="s">
        <v>1177</v>
      </c>
      <c r="B681" s="20" t="s">
        <v>1178</v>
      </c>
      <c r="C681" s="20" t="s">
        <v>319</v>
      </c>
      <c r="D681" s="20" t="s">
        <v>823</v>
      </c>
    </row>
    <row r="682" spans="1:4" x14ac:dyDescent="0.2">
      <c r="A682" s="23" t="s">
        <v>1179</v>
      </c>
      <c r="B682" s="20" t="s">
        <v>1006</v>
      </c>
      <c r="C682" s="20" t="s">
        <v>287</v>
      </c>
      <c r="D682" s="20" t="s">
        <v>823</v>
      </c>
    </row>
    <row r="683" spans="1:4" x14ac:dyDescent="0.2">
      <c r="A683" s="23" t="s">
        <v>1180</v>
      </c>
      <c r="B683" s="20" t="s">
        <v>381</v>
      </c>
      <c r="C683" s="20" t="s">
        <v>287</v>
      </c>
      <c r="D683" s="20" t="s">
        <v>823</v>
      </c>
    </row>
    <row r="684" spans="1:4" x14ac:dyDescent="0.2">
      <c r="A684" s="23" t="s">
        <v>1181</v>
      </c>
      <c r="B684" s="20" t="s">
        <v>381</v>
      </c>
      <c r="C684" s="20" t="s">
        <v>287</v>
      </c>
      <c r="D684" s="20" t="s">
        <v>823</v>
      </c>
    </row>
    <row r="685" spans="1:4" x14ac:dyDescent="0.2">
      <c r="A685" s="23" t="s">
        <v>1182</v>
      </c>
      <c r="B685" s="20" t="s">
        <v>444</v>
      </c>
      <c r="C685" s="20" t="s">
        <v>287</v>
      </c>
      <c r="D685" s="20" t="s">
        <v>823</v>
      </c>
    </row>
    <row r="686" spans="1:4" x14ac:dyDescent="0.2">
      <c r="A686" s="23" t="s">
        <v>1183</v>
      </c>
      <c r="B686" s="20" t="s">
        <v>1184</v>
      </c>
      <c r="C686" s="20" t="s">
        <v>319</v>
      </c>
      <c r="D686" s="20" t="s">
        <v>823</v>
      </c>
    </row>
    <row r="687" spans="1:4" x14ac:dyDescent="0.2">
      <c r="A687" s="23" t="s">
        <v>1185</v>
      </c>
      <c r="B687" s="20" t="s">
        <v>444</v>
      </c>
      <c r="C687" s="20" t="s">
        <v>319</v>
      </c>
      <c r="D687" s="20" t="s">
        <v>823</v>
      </c>
    </row>
    <row r="688" spans="1:4" x14ac:dyDescent="0.2">
      <c r="A688" s="23" t="s">
        <v>1186</v>
      </c>
      <c r="B688" s="20" t="s">
        <v>1187</v>
      </c>
      <c r="C688" s="20" t="s">
        <v>287</v>
      </c>
      <c r="D688" s="20" t="s">
        <v>823</v>
      </c>
    </row>
    <row r="689" spans="1:4" x14ac:dyDescent="0.2">
      <c r="A689" s="23" t="s">
        <v>1188</v>
      </c>
      <c r="B689" s="20" t="s">
        <v>1189</v>
      </c>
      <c r="C689" s="20" t="s">
        <v>319</v>
      </c>
      <c r="D689" s="20" t="s">
        <v>823</v>
      </c>
    </row>
    <row r="690" spans="1:4" x14ac:dyDescent="0.2">
      <c r="A690" s="23" t="s">
        <v>1190</v>
      </c>
      <c r="B690" s="20" t="s">
        <v>1191</v>
      </c>
      <c r="C690" s="20" t="s">
        <v>319</v>
      </c>
      <c r="D690" s="20" t="s">
        <v>823</v>
      </c>
    </row>
    <row r="691" spans="1:4" x14ac:dyDescent="0.2">
      <c r="A691" s="23" t="s">
        <v>1192</v>
      </c>
      <c r="B691" s="20" t="s">
        <v>381</v>
      </c>
      <c r="C691" s="20" t="s">
        <v>363</v>
      </c>
      <c r="D691" s="20" t="s">
        <v>823</v>
      </c>
    </row>
    <row r="692" spans="1:4" x14ac:dyDescent="0.2">
      <c r="A692" s="23" t="s">
        <v>260</v>
      </c>
      <c r="B692" s="20" t="s">
        <v>381</v>
      </c>
      <c r="C692" s="20" t="s">
        <v>319</v>
      </c>
      <c r="D692" s="20" t="s">
        <v>823</v>
      </c>
    </row>
    <row r="693" spans="1:4" x14ac:dyDescent="0.2">
      <c r="A693" s="23" t="s">
        <v>1193</v>
      </c>
      <c r="B693" s="20" t="s">
        <v>586</v>
      </c>
      <c r="C693" s="20" t="s">
        <v>319</v>
      </c>
      <c r="D693" s="20" t="s">
        <v>823</v>
      </c>
    </row>
    <row r="694" spans="1:4" x14ac:dyDescent="0.2">
      <c r="A694" s="23" t="s">
        <v>1194</v>
      </c>
      <c r="B694" s="20" t="s">
        <v>1195</v>
      </c>
      <c r="C694" s="20" t="s">
        <v>319</v>
      </c>
      <c r="D694" s="20" t="s">
        <v>823</v>
      </c>
    </row>
    <row r="695" spans="1:4" x14ac:dyDescent="0.2">
      <c r="A695" s="23" t="s">
        <v>1196</v>
      </c>
      <c r="B695" s="20" t="s">
        <v>1197</v>
      </c>
      <c r="C695" s="20" t="s">
        <v>319</v>
      </c>
      <c r="D695" s="20" t="s">
        <v>823</v>
      </c>
    </row>
    <row r="696" spans="1:4" x14ac:dyDescent="0.2">
      <c r="A696" s="23" t="s">
        <v>1198</v>
      </c>
      <c r="B696" s="20" t="s">
        <v>1199</v>
      </c>
      <c r="C696" s="20" t="s">
        <v>319</v>
      </c>
      <c r="D696" s="20" t="s">
        <v>823</v>
      </c>
    </row>
    <row r="697" spans="1:4" x14ac:dyDescent="0.2">
      <c r="A697" s="23" t="s">
        <v>1200</v>
      </c>
      <c r="B697" s="20" t="s">
        <v>444</v>
      </c>
      <c r="C697" s="20" t="s">
        <v>319</v>
      </c>
      <c r="D697" s="20" t="s">
        <v>823</v>
      </c>
    </row>
    <row r="698" spans="1:4" x14ac:dyDescent="0.2">
      <c r="A698" s="23" t="s">
        <v>1201</v>
      </c>
      <c r="B698" s="20" t="s">
        <v>1202</v>
      </c>
      <c r="C698" s="20" t="s">
        <v>287</v>
      </c>
      <c r="D698" s="20" t="s">
        <v>823</v>
      </c>
    </row>
    <row r="699" spans="1:4" x14ac:dyDescent="0.2">
      <c r="A699" s="23" t="s">
        <v>1203</v>
      </c>
      <c r="B699" s="20" t="s">
        <v>1204</v>
      </c>
      <c r="C699" s="20" t="s">
        <v>287</v>
      </c>
      <c r="D699" s="20" t="s">
        <v>823</v>
      </c>
    </row>
    <row r="700" spans="1:4" x14ac:dyDescent="0.2">
      <c r="A700" s="23" t="s">
        <v>1205</v>
      </c>
      <c r="B700" s="20" t="s">
        <v>580</v>
      </c>
      <c r="C700" s="20" t="s">
        <v>363</v>
      </c>
      <c r="D700" s="20" t="s">
        <v>823</v>
      </c>
    </row>
    <row r="701" spans="1:4" x14ac:dyDescent="0.2">
      <c r="A701" s="23" t="s">
        <v>1206</v>
      </c>
      <c r="B701" s="20" t="s">
        <v>1207</v>
      </c>
      <c r="C701" s="20" t="s">
        <v>319</v>
      </c>
      <c r="D701" s="20" t="s">
        <v>823</v>
      </c>
    </row>
    <row r="702" spans="1:4" x14ac:dyDescent="0.2">
      <c r="A702" s="23" t="s">
        <v>1208</v>
      </c>
      <c r="B702" s="20" t="s">
        <v>1209</v>
      </c>
      <c r="C702" s="20" t="s">
        <v>319</v>
      </c>
      <c r="D702" s="20" t="s">
        <v>823</v>
      </c>
    </row>
    <row r="703" spans="1:4" x14ac:dyDescent="0.2">
      <c r="A703" s="23" t="s">
        <v>1210</v>
      </c>
      <c r="B703" s="20" t="s">
        <v>1211</v>
      </c>
      <c r="C703" s="20" t="s">
        <v>319</v>
      </c>
      <c r="D703" s="20" t="s">
        <v>823</v>
      </c>
    </row>
    <row r="704" spans="1:4" x14ac:dyDescent="0.2">
      <c r="A704" s="23" t="s">
        <v>228</v>
      </c>
      <c r="B704" s="20" t="s">
        <v>1212</v>
      </c>
      <c r="C704" s="20" t="s">
        <v>319</v>
      </c>
      <c r="D704" s="20" t="s">
        <v>823</v>
      </c>
    </row>
    <row r="705" spans="1:4" x14ac:dyDescent="0.2">
      <c r="A705" s="23" t="s">
        <v>1213</v>
      </c>
      <c r="B705" s="20" t="s">
        <v>381</v>
      </c>
      <c r="C705" s="20" t="s">
        <v>882</v>
      </c>
      <c r="D705" s="20" t="s">
        <v>823</v>
      </c>
    </row>
    <row r="706" spans="1:4" x14ac:dyDescent="0.2">
      <c r="A706" s="23" t="s">
        <v>1214</v>
      </c>
      <c r="B706" s="20" t="s">
        <v>1129</v>
      </c>
      <c r="C706" s="20" t="s">
        <v>319</v>
      </c>
      <c r="D706" s="20" t="s">
        <v>823</v>
      </c>
    </row>
    <row r="707" spans="1:4" x14ac:dyDescent="0.2">
      <c r="A707" s="23" t="s">
        <v>1215</v>
      </c>
      <c r="B707" s="20" t="s">
        <v>381</v>
      </c>
      <c r="C707" s="20" t="s">
        <v>319</v>
      </c>
      <c r="D707" s="20" t="s">
        <v>823</v>
      </c>
    </row>
    <row r="708" spans="1:4" x14ac:dyDescent="0.2">
      <c r="A708" s="23" t="s">
        <v>1216</v>
      </c>
      <c r="B708" s="20" t="s">
        <v>381</v>
      </c>
      <c r="C708" s="20" t="s">
        <v>882</v>
      </c>
      <c r="D708" s="20" t="s">
        <v>823</v>
      </c>
    </row>
    <row r="709" spans="1:4" x14ac:dyDescent="0.2">
      <c r="A709" s="23" t="s">
        <v>272</v>
      </c>
      <c r="B709" s="20" t="s">
        <v>381</v>
      </c>
      <c r="C709" s="20" t="s">
        <v>287</v>
      </c>
      <c r="D709" s="20" t="s">
        <v>823</v>
      </c>
    </row>
    <row r="710" spans="1:4" x14ac:dyDescent="0.2">
      <c r="A710" s="23" t="s">
        <v>1217</v>
      </c>
      <c r="B710" s="20" t="s">
        <v>1218</v>
      </c>
      <c r="C710" s="20" t="s">
        <v>319</v>
      </c>
      <c r="D710" s="20" t="s">
        <v>823</v>
      </c>
    </row>
    <row r="711" spans="1:4" x14ac:dyDescent="0.2">
      <c r="A711" s="23" t="s">
        <v>59</v>
      </c>
      <c r="B711" s="20" t="s">
        <v>1129</v>
      </c>
      <c r="C711" s="20" t="s">
        <v>319</v>
      </c>
      <c r="D711" s="20" t="s">
        <v>823</v>
      </c>
    </row>
    <row r="712" spans="1:4" x14ac:dyDescent="0.2">
      <c r="A712" s="23" t="s">
        <v>1219</v>
      </c>
      <c r="B712" s="20" t="s">
        <v>580</v>
      </c>
      <c r="C712" s="20" t="s">
        <v>882</v>
      </c>
      <c r="D712" s="20" t="s">
        <v>823</v>
      </c>
    </row>
    <row r="713" spans="1:4" x14ac:dyDescent="0.2">
      <c r="A713" s="23" t="s">
        <v>1220</v>
      </c>
      <c r="B713" s="20" t="s">
        <v>381</v>
      </c>
      <c r="C713" s="20" t="s">
        <v>319</v>
      </c>
      <c r="D713" s="20" t="s">
        <v>823</v>
      </c>
    </row>
    <row r="714" spans="1:4" x14ac:dyDescent="0.2">
      <c r="A714" s="23" t="s">
        <v>1221</v>
      </c>
      <c r="B714" s="20" t="s">
        <v>381</v>
      </c>
      <c r="C714" s="20" t="s">
        <v>319</v>
      </c>
      <c r="D714" s="20" t="s">
        <v>823</v>
      </c>
    </row>
    <row r="715" spans="1:4" x14ac:dyDescent="0.2">
      <c r="A715" s="23" t="s">
        <v>1222</v>
      </c>
      <c r="B715" s="20" t="s">
        <v>537</v>
      </c>
      <c r="C715" s="20" t="s">
        <v>287</v>
      </c>
      <c r="D715" s="20" t="s">
        <v>823</v>
      </c>
    </row>
    <row r="716" spans="1:4" x14ac:dyDescent="0.2">
      <c r="A716" s="23" t="s">
        <v>1223</v>
      </c>
      <c r="B716" s="20" t="s">
        <v>537</v>
      </c>
      <c r="C716" s="20" t="s">
        <v>287</v>
      </c>
      <c r="D716" s="20" t="s">
        <v>823</v>
      </c>
    </row>
    <row r="717" spans="1:4" x14ac:dyDescent="0.2">
      <c r="A717" s="23" t="s">
        <v>60</v>
      </c>
      <c r="B717" s="20" t="s">
        <v>1129</v>
      </c>
      <c r="C717" s="20" t="s">
        <v>882</v>
      </c>
      <c r="D717" s="20" t="s">
        <v>823</v>
      </c>
    </row>
    <row r="718" spans="1:4" x14ac:dyDescent="0.2">
      <c r="A718" s="23" t="s">
        <v>61</v>
      </c>
      <c r="B718" s="20" t="s">
        <v>586</v>
      </c>
      <c r="C718" s="20" t="s">
        <v>882</v>
      </c>
      <c r="D718" s="20" t="s">
        <v>823</v>
      </c>
    </row>
    <row r="719" spans="1:4" x14ac:dyDescent="0.2">
      <c r="A719" s="23" t="s">
        <v>1224</v>
      </c>
      <c r="B719" s="20" t="s">
        <v>1225</v>
      </c>
      <c r="C719" s="20" t="s">
        <v>319</v>
      </c>
      <c r="D719" s="20" t="s">
        <v>823</v>
      </c>
    </row>
    <row r="720" spans="1:4" x14ac:dyDescent="0.2">
      <c r="A720" s="23" t="s">
        <v>62</v>
      </c>
      <c r="B720" s="20" t="s">
        <v>381</v>
      </c>
      <c r="C720" s="20" t="s">
        <v>287</v>
      </c>
      <c r="D720" s="20" t="s">
        <v>823</v>
      </c>
    </row>
    <row r="721" spans="1:4" x14ac:dyDescent="0.2">
      <c r="A721" s="23" t="s">
        <v>1226</v>
      </c>
      <c r="B721" s="20" t="s">
        <v>586</v>
      </c>
      <c r="C721" s="20" t="s">
        <v>319</v>
      </c>
      <c r="D721" s="20" t="s">
        <v>823</v>
      </c>
    </row>
    <row r="722" spans="1:4" x14ac:dyDescent="0.2">
      <c r="A722" s="23" t="s">
        <v>1227</v>
      </c>
      <c r="B722" s="20" t="s">
        <v>1228</v>
      </c>
      <c r="C722" s="20" t="s">
        <v>319</v>
      </c>
      <c r="D722" s="20" t="s">
        <v>823</v>
      </c>
    </row>
    <row r="723" spans="1:4" x14ac:dyDescent="0.2">
      <c r="A723" s="23" t="s">
        <v>1229</v>
      </c>
      <c r="B723" s="20" t="s">
        <v>1230</v>
      </c>
      <c r="C723" s="20" t="s">
        <v>319</v>
      </c>
      <c r="D723" s="20" t="s">
        <v>823</v>
      </c>
    </row>
    <row r="724" spans="1:4" x14ac:dyDescent="0.2">
      <c r="A724" s="23" t="s">
        <v>1231</v>
      </c>
      <c r="B724" s="20" t="s">
        <v>612</v>
      </c>
      <c r="C724" s="20" t="s">
        <v>319</v>
      </c>
      <c r="D724" s="20" t="s">
        <v>823</v>
      </c>
    </row>
    <row r="725" spans="1:4" x14ac:dyDescent="0.2">
      <c r="A725" s="23" t="s">
        <v>1232</v>
      </c>
      <c r="B725" s="20" t="s">
        <v>1233</v>
      </c>
      <c r="C725" s="20" t="s">
        <v>319</v>
      </c>
      <c r="D725" s="20" t="s">
        <v>823</v>
      </c>
    </row>
    <row r="726" spans="1:4" x14ac:dyDescent="0.2">
      <c r="A726" s="23" t="s">
        <v>1234</v>
      </c>
      <c r="B726" s="20" t="s">
        <v>1235</v>
      </c>
      <c r="C726" s="20" t="s">
        <v>319</v>
      </c>
      <c r="D726" s="20" t="s">
        <v>823</v>
      </c>
    </row>
    <row r="727" spans="1:4" x14ac:dyDescent="0.2">
      <c r="A727" s="23" t="s">
        <v>1236</v>
      </c>
      <c r="B727" s="20" t="s">
        <v>1237</v>
      </c>
      <c r="C727" s="20" t="s">
        <v>319</v>
      </c>
      <c r="D727" s="20" t="s">
        <v>823</v>
      </c>
    </row>
    <row r="728" spans="1:4" x14ac:dyDescent="0.2">
      <c r="A728" s="23" t="s">
        <v>1238</v>
      </c>
      <c r="B728" s="20" t="s">
        <v>1239</v>
      </c>
      <c r="C728" s="20" t="s">
        <v>319</v>
      </c>
      <c r="D728" s="20" t="s">
        <v>823</v>
      </c>
    </row>
    <row r="729" spans="1:4" x14ac:dyDescent="0.2">
      <c r="A729" s="23" t="s">
        <v>1240</v>
      </c>
      <c r="B729" s="20" t="s">
        <v>1241</v>
      </c>
      <c r="C729" s="20" t="s">
        <v>882</v>
      </c>
      <c r="D729" s="20" t="s">
        <v>823</v>
      </c>
    </row>
    <row r="730" spans="1:4" x14ac:dyDescent="0.2">
      <c r="A730" s="23" t="s">
        <v>1242</v>
      </c>
      <c r="B730" s="20" t="s">
        <v>1243</v>
      </c>
      <c r="C730" s="20" t="s">
        <v>319</v>
      </c>
      <c r="D730" s="20" t="s">
        <v>823</v>
      </c>
    </row>
    <row r="731" spans="1:4" x14ac:dyDescent="0.2">
      <c r="A731" s="23" t="s">
        <v>1244</v>
      </c>
      <c r="B731" s="20" t="s">
        <v>1245</v>
      </c>
      <c r="C731" s="20" t="s">
        <v>319</v>
      </c>
      <c r="D731" s="20" t="s">
        <v>823</v>
      </c>
    </row>
    <row r="732" spans="1:4" x14ac:dyDescent="0.2">
      <c r="A732" s="23" t="s">
        <v>236</v>
      </c>
      <c r="B732" s="20" t="s">
        <v>586</v>
      </c>
      <c r="C732" s="20" t="s">
        <v>319</v>
      </c>
      <c r="D732" s="20" t="s">
        <v>823</v>
      </c>
    </row>
    <row r="733" spans="1:4" x14ac:dyDescent="0.2">
      <c r="A733" s="23" t="s">
        <v>1246</v>
      </c>
      <c r="B733" s="20" t="s">
        <v>1247</v>
      </c>
      <c r="C733" s="20" t="s">
        <v>319</v>
      </c>
      <c r="D733" s="20" t="s">
        <v>823</v>
      </c>
    </row>
    <row r="734" spans="1:4" x14ac:dyDescent="0.2">
      <c r="A734" s="23" t="s">
        <v>1248</v>
      </c>
      <c r="B734" s="20" t="s">
        <v>444</v>
      </c>
      <c r="C734" s="20" t="s">
        <v>882</v>
      </c>
      <c r="D734" s="20" t="s">
        <v>823</v>
      </c>
    </row>
    <row r="735" spans="1:4" x14ac:dyDescent="0.2">
      <c r="A735" s="23" t="s">
        <v>1249</v>
      </c>
      <c r="B735" s="20" t="s">
        <v>1250</v>
      </c>
      <c r="C735" s="20" t="s">
        <v>319</v>
      </c>
      <c r="D735" s="20" t="s">
        <v>823</v>
      </c>
    </row>
    <row r="736" spans="1:4" x14ac:dyDescent="0.2">
      <c r="A736" s="23" t="s">
        <v>273</v>
      </c>
      <c r="B736" s="20" t="s">
        <v>1251</v>
      </c>
      <c r="C736" s="20" t="s">
        <v>287</v>
      </c>
      <c r="D736" s="20" t="s">
        <v>823</v>
      </c>
    </row>
    <row r="737" spans="1:4" x14ac:dyDescent="0.2">
      <c r="A737" s="23" t="s">
        <v>274</v>
      </c>
      <c r="B737" s="20" t="s">
        <v>444</v>
      </c>
      <c r="C737" s="20" t="s">
        <v>287</v>
      </c>
      <c r="D737" s="20" t="s">
        <v>823</v>
      </c>
    </row>
    <row r="738" spans="1:4" x14ac:dyDescent="0.2">
      <c r="A738" s="23" t="s">
        <v>64</v>
      </c>
      <c r="B738" s="20" t="s">
        <v>1129</v>
      </c>
      <c r="C738" s="20" t="s">
        <v>882</v>
      </c>
      <c r="D738" s="20" t="s">
        <v>823</v>
      </c>
    </row>
    <row r="739" spans="1:4" x14ac:dyDescent="0.2">
      <c r="A739" s="23" t="s">
        <v>1252</v>
      </c>
      <c r="B739" s="20" t="s">
        <v>1253</v>
      </c>
      <c r="C739" s="20" t="s">
        <v>319</v>
      </c>
      <c r="D739" s="20" t="s">
        <v>823</v>
      </c>
    </row>
    <row r="740" spans="1:4" x14ac:dyDescent="0.2">
      <c r="A740" s="23" t="s">
        <v>174</v>
      </c>
      <c r="B740" s="20" t="s">
        <v>444</v>
      </c>
      <c r="C740" s="20" t="s">
        <v>882</v>
      </c>
      <c r="D740" s="20" t="s">
        <v>823</v>
      </c>
    </row>
    <row r="741" spans="1:4" x14ac:dyDescent="0.2">
      <c r="A741" s="23" t="s">
        <v>1254</v>
      </c>
      <c r="B741" s="20" t="s">
        <v>1255</v>
      </c>
      <c r="C741" s="20" t="s">
        <v>363</v>
      </c>
      <c r="D741" s="20" t="s">
        <v>823</v>
      </c>
    </row>
    <row r="742" spans="1:4" x14ac:dyDescent="0.2">
      <c r="A742" s="23" t="s">
        <v>241</v>
      </c>
      <c r="B742" s="20" t="s">
        <v>1256</v>
      </c>
      <c r="C742" s="20" t="s">
        <v>287</v>
      </c>
      <c r="D742" s="20" t="s">
        <v>823</v>
      </c>
    </row>
    <row r="743" spans="1:4" x14ac:dyDescent="0.2">
      <c r="A743" s="23" t="s">
        <v>1257</v>
      </c>
      <c r="B743" s="20" t="s">
        <v>1258</v>
      </c>
      <c r="C743" s="20" t="s">
        <v>287</v>
      </c>
      <c r="D743" s="20" t="s">
        <v>823</v>
      </c>
    </row>
    <row r="744" spans="1:4" x14ac:dyDescent="0.2">
      <c r="A744" s="23" t="s">
        <v>65</v>
      </c>
      <c r="B744" s="20" t="s">
        <v>1259</v>
      </c>
      <c r="C744" s="20" t="s">
        <v>319</v>
      </c>
      <c r="D744" s="20" t="s">
        <v>823</v>
      </c>
    </row>
    <row r="745" spans="1:4" x14ac:dyDescent="0.2">
      <c r="A745" s="23" t="s">
        <v>1260</v>
      </c>
      <c r="B745" s="20" t="s">
        <v>1261</v>
      </c>
      <c r="C745" s="20" t="s">
        <v>319</v>
      </c>
      <c r="D745" s="20" t="s">
        <v>823</v>
      </c>
    </row>
    <row r="746" spans="1:4" x14ac:dyDescent="0.2">
      <c r="A746" s="23" t="s">
        <v>1262</v>
      </c>
      <c r="B746" s="20" t="s">
        <v>1263</v>
      </c>
      <c r="C746" s="20" t="s">
        <v>319</v>
      </c>
      <c r="D746" s="20" t="s">
        <v>823</v>
      </c>
    </row>
    <row r="747" spans="1:4" x14ac:dyDescent="0.2">
      <c r="A747" s="23" t="s">
        <v>1264</v>
      </c>
      <c r="B747" s="20" t="s">
        <v>1265</v>
      </c>
      <c r="C747" s="20" t="s">
        <v>319</v>
      </c>
      <c r="D747" s="20" t="s">
        <v>823</v>
      </c>
    </row>
    <row r="748" spans="1:4" x14ac:dyDescent="0.2">
      <c r="A748" s="23" t="s">
        <v>1266</v>
      </c>
      <c r="B748" s="20" t="s">
        <v>1265</v>
      </c>
      <c r="C748" s="20" t="s">
        <v>319</v>
      </c>
      <c r="D748" s="20" t="s">
        <v>823</v>
      </c>
    </row>
    <row r="749" spans="1:4" x14ac:dyDescent="0.2">
      <c r="A749" s="23" t="s">
        <v>1267</v>
      </c>
      <c r="B749" s="20" t="s">
        <v>444</v>
      </c>
      <c r="C749" s="20" t="s">
        <v>287</v>
      </c>
      <c r="D749" s="20" t="s">
        <v>823</v>
      </c>
    </row>
    <row r="750" spans="1:4" x14ac:dyDescent="0.2">
      <c r="A750" s="23" t="s">
        <v>239</v>
      </c>
      <c r="B750" s="20" t="s">
        <v>1268</v>
      </c>
      <c r="C750" s="20" t="s">
        <v>319</v>
      </c>
      <c r="D750" s="20" t="s">
        <v>823</v>
      </c>
    </row>
    <row r="751" spans="1:4" x14ac:dyDescent="0.2">
      <c r="A751" s="23" t="s">
        <v>243</v>
      </c>
      <c r="B751" s="20" t="s">
        <v>1268</v>
      </c>
      <c r="C751" s="20" t="s">
        <v>319</v>
      </c>
      <c r="D751" s="20" t="s">
        <v>823</v>
      </c>
    </row>
    <row r="752" spans="1:4" x14ac:dyDescent="0.2">
      <c r="A752" s="23" t="s">
        <v>1269</v>
      </c>
      <c r="B752" s="20" t="s">
        <v>381</v>
      </c>
      <c r="C752" s="20" t="s">
        <v>319</v>
      </c>
      <c r="D752" s="20" t="s">
        <v>823</v>
      </c>
    </row>
    <row r="753" spans="1:4" x14ac:dyDescent="0.2">
      <c r="A753" s="23" t="s">
        <v>1270</v>
      </c>
      <c r="B753" s="20" t="s">
        <v>496</v>
      </c>
      <c r="C753" s="20" t="s">
        <v>319</v>
      </c>
      <c r="D753" s="20" t="s">
        <v>823</v>
      </c>
    </row>
    <row r="754" spans="1:4" x14ac:dyDescent="0.2">
      <c r="A754" s="23" t="s">
        <v>1271</v>
      </c>
      <c r="B754" s="20" t="s">
        <v>1272</v>
      </c>
      <c r="C754" s="20" t="s">
        <v>287</v>
      </c>
      <c r="D754" s="20" t="s">
        <v>823</v>
      </c>
    </row>
    <row r="755" spans="1:4" x14ac:dyDescent="0.2">
      <c r="A755" s="23" t="s">
        <v>1273</v>
      </c>
      <c r="B755" s="20" t="s">
        <v>1274</v>
      </c>
      <c r="C755" s="20" t="s">
        <v>319</v>
      </c>
      <c r="D755" s="20" t="s">
        <v>823</v>
      </c>
    </row>
    <row r="756" spans="1:4" x14ac:dyDescent="0.2">
      <c r="A756" s="23" t="s">
        <v>1275</v>
      </c>
      <c r="B756" s="20" t="s">
        <v>444</v>
      </c>
      <c r="C756" s="20" t="s">
        <v>319</v>
      </c>
      <c r="D756" s="20" t="s">
        <v>823</v>
      </c>
    </row>
    <row r="757" spans="1:4" x14ac:dyDescent="0.2">
      <c r="A757" s="23" t="s">
        <v>276</v>
      </c>
      <c r="B757" s="20" t="s">
        <v>1276</v>
      </c>
      <c r="C757" s="20" t="s">
        <v>882</v>
      </c>
      <c r="D757" s="20" t="s">
        <v>823</v>
      </c>
    </row>
    <row r="758" spans="1:4" x14ac:dyDescent="0.2">
      <c r="A758" s="23" t="s">
        <v>261</v>
      </c>
      <c r="B758" s="20" t="s">
        <v>381</v>
      </c>
      <c r="C758" s="20" t="s">
        <v>319</v>
      </c>
      <c r="D758" s="20" t="s">
        <v>823</v>
      </c>
    </row>
    <row r="759" spans="1:4" x14ac:dyDescent="0.2">
      <c r="A759" s="23" t="s">
        <v>277</v>
      </c>
      <c r="B759" s="20" t="s">
        <v>444</v>
      </c>
      <c r="C759" s="20" t="s">
        <v>319</v>
      </c>
      <c r="D759" s="20" t="s">
        <v>823</v>
      </c>
    </row>
    <row r="760" spans="1:4" x14ac:dyDescent="0.2">
      <c r="A760" s="23" t="s">
        <v>262</v>
      </c>
      <c r="B760" s="20" t="s">
        <v>1277</v>
      </c>
      <c r="C760" s="20" t="s">
        <v>287</v>
      </c>
      <c r="D760" s="20" t="s">
        <v>823</v>
      </c>
    </row>
    <row r="761" spans="1:4" x14ac:dyDescent="0.2">
      <c r="A761" s="23" t="s">
        <v>1278</v>
      </c>
      <c r="B761" s="20" t="s">
        <v>1279</v>
      </c>
      <c r="C761" s="20" t="s">
        <v>287</v>
      </c>
      <c r="D761" s="20" t="s">
        <v>823</v>
      </c>
    </row>
    <row r="762" spans="1:4" x14ac:dyDescent="0.2">
      <c r="A762" s="23" t="s">
        <v>151</v>
      </c>
      <c r="B762" s="20" t="s">
        <v>586</v>
      </c>
      <c r="C762" s="20" t="s">
        <v>287</v>
      </c>
      <c r="D762" s="20" t="s">
        <v>823</v>
      </c>
    </row>
    <row r="763" spans="1:4" x14ac:dyDescent="0.2">
      <c r="A763" s="23" t="s">
        <v>1280</v>
      </c>
      <c r="B763" s="20" t="s">
        <v>1281</v>
      </c>
      <c r="C763" s="20" t="s">
        <v>319</v>
      </c>
      <c r="D763" s="20" t="s">
        <v>823</v>
      </c>
    </row>
    <row r="764" spans="1:4" x14ac:dyDescent="0.2">
      <c r="A764" s="23" t="s">
        <v>1282</v>
      </c>
      <c r="B764" s="20" t="s">
        <v>1283</v>
      </c>
      <c r="C764" s="20" t="s">
        <v>319</v>
      </c>
      <c r="D764" s="20" t="s">
        <v>823</v>
      </c>
    </row>
    <row r="765" spans="1:4" x14ac:dyDescent="0.2">
      <c r="A765" s="23" t="s">
        <v>67</v>
      </c>
      <c r="B765" s="20" t="s">
        <v>381</v>
      </c>
      <c r="C765" s="20" t="s">
        <v>319</v>
      </c>
      <c r="D765" s="20" t="s">
        <v>823</v>
      </c>
    </row>
    <row r="766" spans="1:4" x14ac:dyDescent="0.2">
      <c r="A766" s="23" t="s">
        <v>1284</v>
      </c>
      <c r="B766" s="20" t="s">
        <v>381</v>
      </c>
      <c r="C766" s="20" t="s">
        <v>287</v>
      </c>
      <c r="D766" s="20" t="s">
        <v>823</v>
      </c>
    </row>
    <row r="767" spans="1:4" x14ac:dyDescent="0.2">
      <c r="A767" s="23" t="s">
        <v>68</v>
      </c>
      <c r="B767" s="20" t="s">
        <v>782</v>
      </c>
      <c r="C767" s="20" t="s">
        <v>319</v>
      </c>
      <c r="D767" s="20" t="s">
        <v>823</v>
      </c>
    </row>
    <row r="768" spans="1:4" x14ac:dyDescent="0.2">
      <c r="A768" s="23" t="s">
        <v>1285</v>
      </c>
      <c r="B768" s="20" t="s">
        <v>586</v>
      </c>
      <c r="C768" s="20" t="s">
        <v>319</v>
      </c>
      <c r="D768" s="20" t="s">
        <v>823</v>
      </c>
    </row>
    <row r="769" spans="1:4" x14ac:dyDescent="0.2">
      <c r="A769" s="23" t="s">
        <v>1286</v>
      </c>
      <c r="B769" s="20" t="s">
        <v>381</v>
      </c>
      <c r="C769" s="20" t="s">
        <v>319</v>
      </c>
      <c r="D769" s="20" t="s">
        <v>823</v>
      </c>
    </row>
    <row r="770" spans="1:4" x14ac:dyDescent="0.2">
      <c r="A770" s="23" t="s">
        <v>1287</v>
      </c>
      <c r="B770" s="20" t="s">
        <v>1288</v>
      </c>
      <c r="C770" s="20" t="s">
        <v>319</v>
      </c>
      <c r="D770" s="20" t="s">
        <v>823</v>
      </c>
    </row>
    <row r="771" spans="1:4" x14ac:dyDescent="0.2">
      <c r="A771" s="23" t="s">
        <v>1289</v>
      </c>
      <c r="B771" s="20" t="s">
        <v>1290</v>
      </c>
      <c r="C771" s="20" t="s">
        <v>319</v>
      </c>
      <c r="D771" s="20" t="s">
        <v>823</v>
      </c>
    </row>
    <row r="772" spans="1:4" x14ac:dyDescent="0.2">
      <c r="A772" s="23" t="s">
        <v>263</v>
      </c>
      <c r="B772" s="20" t="s">
        <v>580</v>
      </c>
      <c r="C772" s="20" t="s">
        <v>319</v>
      </c>
      <c r="D772" s="20" t="s">
        <v>823</v>
      </c>
    </row>
    <row r="773" spans="1:4" x14ac:dyDescent="0.2">
      <c r="A773" s="23" t="s">
        <v>69</v>
      </c>
      <c r="B773" s="20" t="s">
        <v>580</v>
      </c>
      <c r="C773" s="20" t="s">
        <v>319</v>
      </c>
      <c r="D773" s="20" t="s">
        <v>823</v>
      </c>
    </row>
    <row r="774" spans="1:4" x14ac:dyDescent="0.2">
      <c r="A774" s="23" t="s">
        <v>1291</v>
      </c>
      <c r="B774" s="20" t="s">
        <v>1292</v>
      </c>
      <c r="C774" s="20" t="s">
        <v>287</v>
      </c>
      <c r="D774" s="20" t="s">
        <v>823</v>
      </c>
    </row>
    <row r="775" spans="1:4" x14ac:dyDescent="0.2">
      <c r="A775" s="23" t="s">
        <v>230</v>
      </c>
      <c r="B775" s="20" t="s">
        <v>1204</v>
      </c>
      <c r="C775" s="20" t="s">
        <v>319</v>
      </c>
      <c r="D775" s="20" t="s">
        <v>823</v>
      </c>
    </row>
    <row r="776" spans="1:4" x14ac:dyDescent="0.2">
      <c r="A776" s="23" t="s">
        <v>1293</v>
      </c>
      <c r="B776" s="20" t="s">
        <v>811</v>
      </c>
      <c r="C776" s="20" t="s">
        <v>319</v>
      </c>
      <c r="D776" s="20" t="s">
        <v>823</v>
      </c>
    </row>
    <row r="777" spans="1:4" x14ac:dyDescent="0.2">
      <c r="A777" s="23" t="s">
        <v>1294</v>
      </c>
      <c r="B777" s="20" t="s">
        <v>1295</v>
      </c>
      <c r="C777" s="20" t="s">
        <v>319</v>
      </c>
      <c r="D777" s="20" t="s">
        <v>823</v>
      </c>
    </row>
    <row r="778" spans="1:4" x14ac:dyDescent="0.2">
      <c r="A778" s="23" t="s">
        <v>1296</v>
      </c>
      <c r="B778" s="20" t="s">
        <v>586</v>
      </c>
      <c r="C778" s="20" t="s">
        <v>882</v>
      </c>
      <c r="D778" s="20" t="s">
        <v>823</v>
      </c>
    </row>
    <row r="779" spans="1:4" x14ac:dyDescent="0.2">
      <c r="A779" s="23" t="s">
        <v>1297</v>
      </c>
      <c r="B779" s="20" t="s">
        <v>782</v>
      </c>
      <c r="C779" s="20" t="s">
        <v>882</v>
      </c>
      <c r="D779" s="20" t="s">
        <v>823</v>
      </c>
    </row>
    <row r="780" spans="1:4" x14ac:dyDescent="0.2">
      <c r="A780" s="23" t="s">
        <v>1298</v>
      </c>
      <c r="B780" s="20" t="s">
        <v>782</v>
      </c>
      <c r="C780" s="20" t="s">
        <v>882</v>
      </c>
      <c r="D780" s="20" t="s">
        <v>823</v>
      </c>
    </row>
    <row r="781" spans="1:4" x14ac:dyDescent="0.2">
      <c r="A781" s="23" t="s">
        <v>1299</v>
      </c>
      <c r="B781" s="20" t="s">
        <v>1300</v>
      </c>
      <c r="C781" s="20" t="s">
        <v>287</v>
      </c>
      <c r="D781" s="20" t="s">
        <v>823</v>
      </c>
    </row>
    <row r="782" spans="1:4" x14ac:dyDescent="0.2">
      <c r="A782" s="23" t="s">
        <v>70</v>
      </c>
      <c r="B782" s="20" t="s">
        <v>586</v>
      </c>
      <c r="C782" s="20" t="s">
        <v>882</v>
      </c>
      <c r="D782" s="20" t="s">
        <v>823</v>
      </c>
    </row>
    <row r="783" spans="1:4" x14ac:dyDescent="0.2">
      <c r="A783" s="23" t="s">
        <v>71</v>
      </c>
      <c r="B783" s="20" t="s">
        <v>1301</v>
      </c>
      <c r="C783" s="20" t="s">
        <v>287</v>
      </c>
      <c r="D783" s="20" t="s">
        <v>823</v>
      </c>
    </row>
    <row r="784" spans="1:4" x14ac:dyDescent="0.2">
      <c r="A784" s="23" t="s">
        <v>72</v>
      </c>
      <c r="B784" s="20" t="s">
        <v>586</v>
      </c>
      <c r="C784" s="20" t="s">
        <v>319</v>
      </c>
      <c r="D784" s="20" t="s">
        <v>823</v>
      </c>
    </row>
    <row r="785" spans="1:4" x14ac:dyDescent="0.2">
      <c r="A785" s="23" t="s">
        <v>1302</v>
      </c>
      <c r="B785" s="20" t="s">
        <v>1303</v>
      </c>
      <c r="C785" s="20" t="s">
        <v>287</v>
      </c>
      <c r="D785" s="20" t="s">
        <v>823</v>
      </c>
    </row>
    <row r="786" spans="1:4" x14ac:dyDescent="0.2">
      <c r="A786" s="23" t="s">
        <v>264</v>
      </c>
      <c r="B786" s="20" t="s">
        <v>586</v>
      </c>
      <c r="C786" s="20" t="s">
        <v>319</v>
      </c>
      <c r="D786" s="20" t="s">
        <v>823</v>
      </c>
    </row>
    <row r="787" spans="1:4" x14ac:dyDescent="0.2">
      <c r="A787" s="23" t="s">
        <v>1304</v>
      </c>
      <c r="B787" s="20" t="s">
        <v>1305</v>
      </c>
      <c r="C787" s="20" t="s">
        <v>319</v>
      </c>
      <c r="D787" s="20" t="s">
        <v>823</v>
      </c>
    </row>
    <row r="788" spans="1:4" x14ac:dyDescent="0.2">
      <c r="A788" s="23" t="s">
        <v>278</v>
      </c>
      <c r="B788" s="20" t="s">
        <v>444</v>
      </c>
      <c r="C788" s="20" t="s">
        <v>319</v>
      </c>
      <c r="D788" s="20" t="s">
        <v>823</v>
      </c>
    </row>
    <row r="789" spans="1:4" x14ac:dyDescent="0.2">
      <c r="A789" s="23" t="s">
        <v>1306</v>
      </c>
      <c r="B789" s="20" t="s">
        <v>586</v>
      </c>
      <c r="C789" s="20" t="s">
        <v>319</v>
      </c>
      <c r="D789" s="20" t="s">
        <v>823</v>
      </c>
    </row>
    <row r="790" spans="1:4" x14ac:dyDescent="0.2">
      <c r="A790" s="23" t="s">
        <v>1307</v>
      </c>
      <c r="B790" s="20" t="s">
        <v>1308</v>
      </c>
      <c r="C790" s="20" t="s">
        <v>319</v>
      </c>
      <c r="D790" s="20" t="s">
        <v>823</v>
      </c>
    </row>
    <row r="791" spans="1:4" x14ac:dyDescent="0.2">
      <c r="A791" s="23" t="s">
        <v>1309</v>
      </c>
      <c r="B791" s="20" t="s">
        <v>1310</v>
      </c>
      <c r="C791" s="20" t="s">
        <v>319</v>
      </c>
      <c r="D791" s="20" t="s">
        <v>823</v>
      </c>
    </row>
    <row r="792" spans="1:4" x14ac:dyDescent="0.2">
      <c r="A792" s="23" t="s">
        <v>175</v>
      </c>
      <c r="B792" s="20" t="s">
        <v>1311</v>
      </c>
      <c r="C792" s="20" t="s">
        <v>319</v>
      </c>
      <c r="D792" s="20" t="s">
        <v>823</v>
      </c>
    </row>
    <row r="793" spans="1:4" x14ac:dyDescent="0.2">
      <c r="A793" s="23" t="s">
        <v>176</v>
      </c>
      <c r="B793" s="20" t="s">
        <v>692</v>
      </c>
      <c r="C793" s="20" t="s">
        <v>319</v>
      </c>
      <c r="D793" s="20" t="s">
        <v>823</v>
      </c>
    </row>
    <row r="794" spans="1:4" x14ac:dyDescent="0.2">
      <c r="A794" s="23" t="s">
        <v>73</v>
      </c>
      <c r="B794" s="20" t="s">
        <v>1281</v>
      </c>
      <c r="C794" s="20" t="s">
        <v>319</v>
      </c>
      <c r="D794" s="20" t="s">
        <v>823</v>
      </c>
    </row>
    <row r="795" spans="1:4" x14ac:dyDescent="0.2">
      <c r="A795" s="23" t="s">
        <v>1312</v>
      </c>
      <c r="B795" s="20" t="s">
        <v>1313</v>
      </c>
      <c r="C795" s="20" t="s">
        <v>287</v>
      </c>
      <c r="D795" s="20" t="s">
        <v>823</v>
      </c>
    </row>
    <row r="796" spans="1:4" x14ac:dyDescent="0.2">
      <c r="A796" s="23" t="s">
        <v>1314</v>
      </c>
      <c r="B796" s="20" t="s">
        <v>625</v>
      </c>
      <c r="C796" s="20" t="s">
        <v>287</v>
      </c>
      <c r="D796" s="20" t="s">
        <v>823</v>
      </c>
    </row>
    <row r="797" spans="1:4" x14ac:dyDescent="0.2">
      <c r="A797" s="23" t="s">
        <v>1315</v>
      </c>
      <c r="B797" s="20" t="s">
        <v>1316</v>
      </c>
      <c r="C797" s="20" t="s">
        <v>287</v>
      </c>
      <c r="D797" s="20" t="s">
        <v>823</v>
      </c>
    </row>
    <row r="798" spans="1:4" x14ac:dyDescent="0.2">
      <c r="A798" s="23" t="s">
        <v>1317</v>
      </c>
      <c r="B798" s="20" t="s">
        <v>381</v>
      </c>
      <c r="C798" s="20" t="s">
        <v>319</v>
      </c>
      <c r="D798" s="20" t="s">
        <v>823</v>
      </c>
    </row>
    <row r="799" spans="1:4" x14ac:dyDescent="0.2">
      <c r="A799" s="23" t="s">
        <v>1318</v>
      </c>
      <c r="B799" s="20" t="s">
        <v>381</v>
      </c>
      <c r="C799" s="20" t="s">
        <v>319</v>
      </c>
      <c r="D799" s="20" t="s">
        <v>823</v>
      </c>
    </row>
    <row r="800" spans="1:4" x14ac:dyDescent="0.2">
      <c r="A800" s="23" t="s">
        <v>1319</v>
      </c>
      <c r="B800" s="20" t="s">
        <v>1320</v>
      </c>
      <c r="C800" s="20" t="s">
        <v>319</v>
      </c>
      <c r="D800" s="20" t="s">
        <v>823</v>
      </c>
    </row>
    <row r="801" spans="1:4" x14ac:dyDescent="0.2">
      <c r="A801" s="23" t="s">
        <v>1321</v>
      </c>
      <c r="B801" s="20" t="s">
        <v>580</v>
      </c>
      <c r="C801" s="20" t="s">
        <v>287</v>
      </c>
      <c r="D801" s="20" t="s">
        <v>823</v>
      </c>
    </row>
    <row r="802" spans="1:4" x14ac:dyDescent="0.2">
      <c r="A802" s="23" t="s">
        <v>1322</v>
      </c>
      <c r="B802" s="20" t="s">
        <v>1323</v>
      </c>
      <c r="C802" s="20" t="s">
        <v>287</v>
      </c>
      <c r="D802" s="20" t="s">
        <v>823</v>
      </c>
    </row>
    <row r="803" spans="1:4" x14ac:dyDescent="0.2">
      <c r="A803" s="23" t="s">
        <v>1324</v>
      </c>
      <c r="B803" s="20" t="s">
        <v>1325</v>
      </c>
      <c r="C803" s="20" t="s">
        <v>319</v>
      </c>
      <c r="D803" s="20" t="s">
        <v>823</v>
      </c>
    </row>
    <row r="804" spans="1:4" x14ac:dyDescent="0.2">
      <c r="A804" s="23" t="s">
        <v>1326</v>
      </c>
      <c r="B804" s="20" t="s">
        <v>381</v>
      </c>
      <c r="C804" s="20" t="s">
        <v>287</v>
      </c>
      <c r="D804" s="20" t="s">
        <v>823</v>
      </c>
    </row>
    <row r="805" spans="1:4" x14ac:dyDescent="0.2">
      <c r="A805" s="23" t="s">
        <v>1327</v>
      </c>
      <c r="B805" s="20" t="s">
        <v>1328</v>
      </c>
      <c r="C805" s="20" t="s">
        <v>287</v>
      </c>
      <c r="D805" s="20" t="s">
        <v>823</v>
      </c>
    </row>
    <row r="806" spans="1:4" x14ac:dyDescent="0.2">
      <c r="A806" s="23" t="s">
        <v>1329</v>
      </c>
      <c r="B806" s="20" t="s">
        <v>1330</v>
      </c>
      <c r="C806" s="20" t="s">
        <v>319</v>
      </c>
      <c r="D806" s="20" t="s">
        <v>823</v>
      </c>
    </row>
    <row r="807" spans="1:4" x14ac:dyDescent="0.2">
      <c r="A807" s="23" t="s">
        <v>75</v>
      </c>
      <c r="B807" s="20" t="s">
        <v>444</v>
      </c>
      <c r="C807" s="20" t="s">
        <v>882</v>
      </c>
      <c r="D807" s="20" t="s">
        <v>823</v>
      </c>
    </row>
    <row r="808" spans="1:4" x14ac:dyDescent="0.2">
      <c r="A808" s="23" t="s">
        <v>1331</v>
      </c>
      <c r="B808" s="20" t="s">
        <v>1332</v>
      </c>
      <c r="C808" s="20" t="s">
        <v>319</v>
      </c>
      <c r="D808" s="20" t="s">
        <v>823</v>
      </c>
    </row>
    <row r="809" spans="1:4" x14ac:dyDescent="0.2">
      <c r="A809" s="23" t="s">
        <v>1333</v>
      </c>
      <c r="B809" s="20" t="s">
        <v>444</v>
      </c>
      <c r="C809" s="20" t="s">
        <v>319</v>
      </c>
      <c r="D809" s="20" t="s">
        <v>823</v>
      </c>
    </row>
    <row r="810" spans="1:4" x14ac:dyDescent="0.2">
      <c r="A810" s="23" t="s">
        <v>207</v>
      </c>
      <c r="B810" s="20" t="s">
        <v>625</v>
      </c>
      <c r="C810" s="20" t="s">
        <v>319</v>
      </c>
      <c r="D810" s="20" t="s">
        <v>823</v>
      </c>
    </row>
    <row r="811" spans="1:4" x14ac:dyDescent="0.2">
      <c r="A811" s="23" t="s">
        <v>177</v>
      </c>
      <c r="B811" s="20" t="s">
        <v>1334</v>
      </c>
      <c r="C811" s="20" t="s">
        <v>319</v>
      </c>
      <c r="D811" s="20" t="s">
        <v>823</v>
      </c>
    </row>
    <row r="812" spans="1:4" x14ac:dyDescent="0.2">
      <c r="A812" s="23" t="s">
        <v>76</v>
      </c>
      <c r="B812" s="20" t="s">
        <v>1335</v>
      </c>
      <c r="C812" s="20" t="s">
        <v>319</v>
      </c>
      <c r="D812" s="20" t="s">
        <v>823</v>
      </c>
    </row>
    <row r="813" spans="1:4" x14ac:dyDescent="0.2">
      <c r="A813" s="23" t="s">
        <v>1336</v>
      </c>
      <c r="B813" s="20" t="s">
        <v>1337</v>
      </c>
      <c r="C813" s="20" t="s">
        <v>319</v>
      </c>
      <c r="D813" s="20" t="s">
        <v>823</v>
      </c>
    </row>
    <row r="814" spans="1:4" x14ac:dyDescent="0.2">
      <c r="A814" s="23" t="s">
        <v>1338</v>
      </c>
      <c r="B814" s="20" t="s">
        <v>1339</v>
      </c>
      <c r="C814" s="20" t="s">
        <v>287</v>
      </c>
      <c r="D814" s="20" t="s">
        <v>823</v>
      </c>
    </row>
    <row r="815" spans="1:4" x14ac:dyDescent="0.2">
      <c r="A815" s="23" t="s">
        <v>77</v>
      </c>
      <c r="B815" s="20" t="s">
        <v>580</v>
      </c>
      <c r="C815" s="20" t="s">
        <v>319</v>
      </c>
      <c r="D815" s="20" t="s">
        <v>823</v>
      </c>
    </row>
    <row r="816" spans="1:4" x14ac:dyDescent="0.2">
      <c r="A816" s="23" t="s">
        <v>1340</v>
      </c>
      <c r="B816" s="20" t="s">
        <v>1341</v>
      </c>
      <c r="C816" s="20" t="s">
        <v>319</v>
      </c>
      <c r="D816" s="20" t="s">
        <v>823</v>
      </c>
    </row>
    <row r="817" spans="1:4" x14ac:dyDescent="0.2">
      <c r="A817" s="23" t="s">
        <v>109</v>
      </c>
      <c r="B817" s="20" t="s">
        <v>1114</v>
      </c>
      <c r="C817" s="20" t="s">
        <v>319</v>
      </c>
      <c r="D817" s="20" t="s">
        <v>823</v>
      </c>
    </row>
    <row r="818" spans="1:4" x14ac:dyDescent="0.2">
      <c r="A818" s="23" t="s">
        <v>1342</v>
      </c>
      <c r="B818" s="20" t="s">
        <v>1114</v>
      </c>
      <c r="C818" s="20" t="s">
        <v>319</v>
      </c>
      <c r="D818" s="20" t="s">
        <v>823</v>
      </c>
    </row>
    <row r="819" spans="1:4" x14ac:dyDescent="0.2">
      <c r="A819" s="23" t="s">
        <v>110</v>
      </c>
      <c r="B819" s="20" t="s">
        <v>381</v>
      </c>
      <c r="C819" s="20" t="s">
        <v>319</v>
      </c>
      <c r="D819" s="20" t="s">
        <v>823</v>
      </c>
    </row>
    <row r="820" spans="1:4" x14ac:dyDescent="0.2">
      <c r="A820" s="23" t="s">
        <v>1343</v>
      </c>
      <c r="B820" s="20" t="s">
        <v>381</v>
      </c>
      <c r="C820" s="20" t="s">
        <v>319</v>
      </c>
      <c r="D820" s="20" t="s">
        <v>823</v>
      </c>
    </row>
    <row r="821" spans="1:4" x14ac:dyDescent="0.2">
      <c r="A821" s="23" t="s">
        <v>1344</v>
      </c>
      <c r="B821" s="20" t="s">
        <v>905</v>
      </c>
      <c r="C821" s="20" t="s">
        <v>319</v>
      </c>
      <c r="D821" s="20" t="s">
        <v>823</v>
      </c>
    </row>
    <row r="822" spans="1:4" x14ac:dyDescent="0.2">
      <c r="A822" s="23" t="s">
        <v>1345</v>
      </c>
      <c r="B822" s="20" t="s">
        <v>1346</v>
      </c>
      <c r="C822" s="20" t="s">
        <v>287</v>
      </c>
      <c r="D822" s="20" t="s">
        <v>823</v>
      </c>
    </row>
    <row r="823" spans="1:4" x14ac:dyDescent="0.2">
      <c r="A823" s="23" t="s">
        <v>208</v>
      </c>
      <c r="B823" s="20" t="s">
        <v>1347</v>
      </c>
      <c r="C823" s="20" t="s">
        <v>319</v>
      </c>
      <c r="D823" s="20" t="s">
        <v>823</v>
      </c>
    </row>
    <row r="824" spans="1:4" x14ac:dyDescent="0.2">
      <c r="A824" s="23" t="s">
        <v>1348</v>
      </c>
      <c r="B824" s="20" t="s">
        <v>444</v>
      </c>
      <c r="C824" s="20" t="s">
        <v>319</v>
      </c>
      <c r="D824" s="20" t="s">
        <v>823</v>
      </c>
    </row>
    <row r="825" spans="1:4" x14ac:dyDescent="0.2">
      <c r="A825" s="23" t="s">
        <v>1349</v>
      </c>
      <c r="B825" s="20" t="s">
        <v>612</v>
      </c>
      <c r="C825" s="20" t="s">
        <v>319</v>
      </c>
      <c r="D825" s="20" t="s">
        <v>823</v>
      </c>
    </row>
    <row r="826" spans="1:4" x14ac:dyDescent="0.2">
      <c r="A826" s="23" t="s">
        <v>1350</v>
      </c>
      <c r="B826" s="20" t="s">
        <v>1351</v>
      </c>
      <c r="C826" s="20" t="s">
        <v>287</v>
      </c>
      <c r="D826" s="20" t="s">
        <v>823</v>
      </c>
    </row>
    <row r="827" spans="1:4" x14ac:dyDescent="0.2">
      <c r="A827" s="23" t="s">
        <v>223</v>
      </c>
      <c r="B827" s="20" t="s">
        <v>444</v>
      </c>
      <c r="C827" s="20" t="s">
        <v>287</v>
      </c>
      <c r="D827" s="20" t="s">
        <v>823</v>
      </c>
    </row>
    <row r="828" spans="1:4" x14ac:dyDescent="0.2">
      <c r="A828" s="23" t="s">
        <v>78</v>
      </c>
      <c r="B828" s="20" t="s">
        <v>586</v>
      </c>
      <c r="C828" s="20" t="s">
        <v>319</v>
      </c>
      <c r="D828" s="20" t="s">
        <v>823</v>
      </c>
    </row>
    <row r="829" spans="1:4" x14ac:dyDescent="0.2">
      <c r="A829" s="23" t="s">
        <v>79</v>
      </c>
      <c r="B829" s="20" t="s">
        <v>381</v>
      </c>
      <c r="C829" s="20" t="s">
        <v>319</v>
      </c>
      <c r="D829" s="20" t="s">
        <v>823</v>
      </c>
    </row>
    <row r="830" spans="1:4" x14ac:dyDescent="0.2">
      <c r="A830" s="23" t="s">
        <v>80</v>
      </c>
      <c r="B830" s="20" t="s">
        <v>586</v>
      </c>
      <c r="C830" s="20" t="s">
        <v>319</v>
      </c>
      <c r="D830" s="20" t="s">
        <v>823</v>
      </c>
    </row>
    <row r="831" spans="1:4" x14ac:dyDescent="0.2">
      <c r="A831" s="23" t="s">
        <v>1352</v>
      </c>
      <c r="B831" s="20" t="s">
        <v>1353</v>
      </c>
      <c r="C831" s="20" t="s">
        <v>319</v>
      </c>
      <c r="D831" s="20" t="s">
        <v>823</v>
      </c>
    </row>
    <row r="832" spans="1:4" x14ac:dyDescent="0.2">
      <c r="A832" s="23" t="s">
        <v>1354</v>
      </c>
      <c r="B832" s="20" t="s">
        <v>1355</v>
      </c>
      <c r="C832" s="20" t="s">
        <v>319</v>
      </c>
      <c r="D832" s="20" t="s">
        <v>823</v>
      </c>
    </row>
    <row r="833" spans="1:4" x14ac:dyDescent="0.2">
      <c r="A833" s="23" t="s">
        <v>1356</v>
      </c>
      <c r="B833" s="20" t="s">
        <v>1357</v>
      </c>
      <c r="C833" s="20" t="s">
        <v>319</v>
      </c>
      <c r="D833" s="20" t="s">
        <v>823</v>
      </c>
    </row>
    <row r="834" spans="1:4" x14ac:dyDescent="0.2">
      <c r="A834" s="23" t="s">
        <v>81</v>
      </c>
      <c r="B834" s="20" t="s">
        <v>1099</v>
      </c>
      <c r="C834" s="20" t="s">
        <v>287</v>
      </c>
      <c r="D834" s="20" t="s">
        <v>823</v>
      </c>
    </row>
    <row r="835" spans="1:4" x14ac:dyDescent="0.2">
      <c r="A835" s="23" t="s">
        <v>1358</v>
      </c>
      <c r="B835" s="20" t="s">
        <v>1359</v>
      </c>
      <c r="C835" s="20" t="s">
        <v>319</v>
      </c>
      <c r="D835" s="20" t="s">
        <v>823</v>
      </c>
    </row>
    <row r="836" spans="1:4" x14ac:dyDescent="0.2">
      <c r="A836" s="23" t="s">
        <v>209</v>
      </c>
      <c r="B836" s="20" t="s">
        <v>586</v>
      </c>
      <c r="C836" s="20" t="s">
        <v>287</v>
      </c>
      <c r="D836" s="20" t="s">
        <v>823</v>
      </c>
    </row>
    <row r="837" spans="1:4" x14ac:dyDescent="0.2">
      <c r="A837" s="23" t="s">
        <v>1360</v>
      </c>
      <c r="B837" s="20" t="s">
        <v>381</v>
      </c>
      <c r="C837" s="20" t="s">
        <v>319</v>
      </c>
      <c r="D837" s="20" t="s">
        <v>823</v>
      </c>
    </row>
    <row r="838" spans="1:4" x14ac:dyDescent="0.2">
      <c r="A838" s="23" t="s">
        <v>1361</v>
      </c>
      <c r="B838" s="20" t="s">
        <v>444</v>
      </c>
      <c r="C838" s="20" t="s">
        <v>319</v>
      </c>
      <c r="D838" s="20" t="s">
        <v>823</v>
      </c>
    </row>
    <row r="839" spans="1:4" x14ac:dyDescent="0.2">
      <c r="A839" s="23" t="s">
        <v>1362</v>
      </c>
      <c r="B839" s="20" t="s">
        <v>586</v>
      </c>
      <c r="C839" s="20" t="s">
        <v>319</v>
      </c>
      <c r="D839" s="20" t="s">
        <v>823</v>
      </c>
    </row>
    <row r="840" spans="1:4" x14ac:dyDescent="0.2">
      <c r="A840" s="23" t="s">
        <v>1363</v>
      </c>
      <c r="B840" s="20" t="s">
        <v>1364</v>
      </c>
      <c r="C840" s="20" t="s">
        <v>319</v>
      </c>
      <c r="D840" s="20" t="s">
        <v>823</v>
      </c>
    </row>
    <row r="841" spans="1:4" x14ac:dyDescent="0.2">
      <c r="A841" s="23" t="s">
        <v>1365</v>
      </c>
      <c r="B841" s="20" t="s">
        <v>1366</v>
      </c>
      <c r="C841" s="20" t="s">
        <v>319</v>
      </c>
      <c r="D841" s="20" t="s">
        <v>823</v>
      </c>
    </row>
    <row r="842" spans="1:4" x14ac:dyDescent="0.2">
      <c r="A842" s="23" t="s">
        <v>1367</v>
      </c>
      <c r="B842" s="20" t="s">
        <v>1368</v>
      </c>
      <c r="C842" s="20" t="s">
        <v>319</v>
      </c>
      <c r="D842" s="20" t="s">
        <v>823</v>
      </c>
    </row>
    <row r="843" spans="1:4" x14ac:dyDescent="0.2">
      <c r="A843" s="23" t="s">
        <v>1369</v>
      </c>
      <c r="B843" s="20" t="s">
        <v>1370</v>
      </c>
      <c r="C843" s="20" t="s">
        <v>319</v>
      </c>
      <c r="D843" s="20" t="s">
        <v>823</v>
      </c>
    </row>
    <row r="844" spans="1:4" x14ac:dyDescent="0.2">
      <c r="A844" s="23" t="s">
        <v>1371</v>
      </c>
      <c r="B844" s="20" t="s">
        <v>1372</v>
      </c>
      <c r="C844" s="20" t="s">
        <v>319</v>
      </c>
      <c r="D844" s="20" t="s">
        <v>823</v>
      </c>
    </row>
    <row r="845" spans="1:4" x14ac:dyDescent="0.2">
      <c r="A845" s="23" t="s">
        <v>1373</v>
      </c>
      <c r="B845" s="20" t="s">
        <v>1374</v>
      </c>
      <c r="C845" s="20" t="s">
        <v>319</v>
      </c>
      <c r="D845" s="20" t="s">
        <v>823</v>
      </c>
    </row>
    <row r="846" spans="1:4" x14ac:dyDescent="0.2">
      <c r="A846" s="23" t="s">
        <v>1375</v>
      </c>
      <c r="B846" s="20" t="s">
        <v>1376</v>
      </c>
      <c r="C846" s="20" t="s">
        <v>319</v>
      </c>
      <c r="D846" s="20" t="s">
        <v>823</v>
      </c>
    </row>
    <row r="847" spans="1:4" x14ac:dyDescent="0.2">
      <c r="A847" s="23" t="s">
        <v>1377</v>
      </c>
      <c r="B847" s="20" t="s">
        <v>1378</v>
      </c>
      <c r="C847" s="20" t="s">
        <v>287</v>
      </c>
      <c r="D847" s="20" t="s">
        <v>823</v>
      </c>
    </row>
    <row r="848" spans="1:4" x14ac:dyDescent="0.2">
      <c r="A848" s="23" t="s">
        <v>1379</v>
      </c>
      <c r="B848" s="20" t="s">
        <v>1380</v>
      </c>
      <c r="C848" s="20" t="s">
        <v>287</v>
      </c>
      <c r="D848" s="20" t="s">
        <v>823</v>
      </c>
    </row>
    <row r="849" spans="1:4" x14ac:dyDescent="0.2">
      <c r="A849" s="23" t="s">
        <v>1381</v>
      </c>
      <c r="B849" s="20" t="s">
        <v>381</v>
      </c>
      <c r="C849" s="20" t="s">
        <v>287</v>
      </c>
      <c r="D849" s="20" t="s">
        <v>823</v>
      </c>
    </row>
    <row r="850" spans="1:4" x14ac:dyDescent="0.2">
      <c r="A850" s="23" t="s">
        <v>1382</v>
      </c>
      <c r="B850" s="20" t="s">
        <v>580</v>
      </c>
      <c r="C850" s="20" t="s">
        <v>287</v>
      </c>
      <c r="D850" s="20" t="s">
        <v>823</v>
      </c>
    </row>
    <row r="851" spans="1:4" x14ac:dyDescent="0.2">
      <c r="A851" s="23" t="s">
        <v>1383</v>
      </c>
      <c r="B851" s="20" t="s">
        <v>575</v>
      </c>
      <c r="C851" s="20" t="s">
        <v>319</v>
      </c>
      <c r="D851" s="20" t="s">
        <v>823</v>
      </c>
    </row>
    <row r="852" spans="1:4" x14ac:dyDescent="0.2">
      <c r="A852" s="23" t="s">
        <v>1384</v>
      </c>
      <c r="B852" s="20" t="s">
        <v>381</v>
      </c>
      <c r="C852" s="20" t="s">
        <v>319</v>
      </c>
      <c r="D852" s="20" t="s">
        <v>823</v>
      </c>
    </row>
    <row r="853" spans="1:4" x14ac:dyDescent="0.2">
      <c r="A853" s="23" t="s">
        <v>1385</v>
      </c>
      <c r="B853" s="20" t="s">
        <v>586</v>
      </c>
      <c r="C853" s="20" t="s">
        <v>287</v>
      </c>
      <c r="D853" s="20" t="s">
        <v>823</v>
      </c>
    </row>
    <row r="854" spans="1:4" x14ac:dyDescent="0.2">
      <c r="A854" s="23" t="s">
        <v>1386</v>
      </c>
      <c r="B854" s="20" t="s">
        <v>1387</v>
      </c>
      <c r="C854" s="20" t="s">
        <v>319</v>
      </c>
      <c r="D854" s="20" t="s">
        <v>823</v>
      </c>
    </row>
    <row r="855" spans="1:4" x14ac:dyDescent="0.2">
      <c r="A855" s="23" t="s">
        <v>242</v>
      </c>
      <c r="B855" s="20" t="s">
        <v>1388</v>
      </c>
      <c r="C855" s="20" t="s">
        <v>319</v>
      </c>
      <c r="D855" s="20" t="s">
        <v>823</v>
      </c>
    </row>
    <row r="856" spans="1:4" x14ac:dyDescent="0.2">
      <c r="A856" s="23" t="s">
        <v>1389</v>
      </c>
      <c r="B856" s="20" t="s">
        <v>381</v>
      </c>
      <c r="C856" s="20" t="s">
        <v>319</v>
      </c>
      <c r="D856" s="20" t="s">
        <v>823</v>
      </c>
    </row>
    <row r="857" spans="1:4" x14ac:dyDescent="0.2">
      <c r="A857" s="23" t="s">
        <v>1390</v>
      </c>
      <c r="B857" s="20" t="s">
        <v>444</v>
      </c>
      <c r="C857" s="20" t="s">
        <v>287</v>
      </c>
      <c r="D857" s="20" t="s">
        <v>823</v>
      </c>
    </row>
    <row r="858" spans="1:4" x14ac:dyDescent="0.2">
      <c r="A858" s="23" t="s">
        <v>1391</v>
      </c>
      <c r="B858" s="20" t="s">
        <v>1392</v>
      </c>
      <c r="C858" s="20" t="s">
        <v>287</v>
      </c>
      <c r="D858" s="20" t="s">
        <v>823</v>
      </c>
    </row>
    <row r="859" spans="1:4" x14ac:dyDescent="0.2">
      <c r="A859" s="23" t="s">
        <v>279</v>
      </c>
      <c r="B859" s="20" t="s">
        <v>1393</v>
      </c>
      <c r="C859" s="20" t="s">
        <v>882</v>
      </c>
      <c r="D859" s="20" t="s">
        <v>823</v>
      </c>
    </row>
    <row r="860" spans="1:4" x14ac:dyDescent="0.2">
      <c r="A860" s="23" t="s">
        <v>1394</v>
      </c>
      <c r="B860" s="20" t="s">
        <v>444</v>
      </c>
      <c r="C860" s="20" t="s">
        <v>319</v>
      </c>
      <c r="D860" s="20" t="s">
        <v>823</v>
      </c>
    </row>
    <row r="861" spans="1:4" x14ac:dyDescent="0.2">
      <c r="A861" s="23" t="s">
        <v>1395</v>
      </c>
      <c r="B861" s="20" t="s">
        <v>1396</v>
      </c>
      <c r="C861" s="20" t="s">
        <v>319</v>
      </c>
      <c r="D861" s="20" t="s">
        <v>823</v>
      </c>
    </row>
    <row r="862" spans="1:4" x14ac:dyDescent="0.2">
      <c r="A862" s="23" t="s">
        <v>1397</v>
      </c>
      <c r="B862" s="20" t="s">
        <v>1398</v>
      </c>
      <c r="C862" s="20" t="s">
        <v>319</v>
      </c>
      <c r="D862" s="20" t="s">
        <v>823</v>
      </c>
    </row>
    <row r="863" spans="1:4" x14ac:dyDescent="0.2">
      <c r="A863" s="23" t="s">
        <v>82</v>
      </c>
      <c r="B863" s="20" t="s">
        <v>1399</v>
      </c>
      <c r="C863" s="20" t="s">
        <v>287</v>
      </c>
      <c r="D863" s="20" t="s">
        <v>823</v>
      </c>
    </row>
    <row r="864" spans="1:4" x14ac:dyDescent="0.2">
      <c r="A864" s="23" t="s">
        <v>1400</v>
      </c>
      <c r="B864" s="20" t="s">
        <v>1401</v>
      </c>
      <c r="C864" s="20" t="s">
        <v>319</v>
      </c>
      <c r="D864" s="20" t="s">
        <v>823</v>
      </c>
    </row>
    <row r="865" spans="1:4" x14ac:dyDescent="0.2">
      <c r="A865" s="23" t="s">
        <v>1402</v>
      </c>
      <c r="B865" s="20" t="s">
        <v>1403</v>
      </c>
      <c r="C865" s="20" t="s">
        <v>319</v>
      </c>
      <c r="D865" s="20" t="s">
        <v>823</v>
      </c>
    </row>
    <row r="866" spans="1:4" x14ac:dyDescent="0.2">
      <c r="A866" s="23" t="s">
        <v>1404</v>
      </c>
      <c r="B866" s="20" t="s">
        <v>1405</v>
      </c>
      <c r="C866" s="20" t="s">
        <v>319</v>
      </c>
      <c r="D866" s="20" t="s">
        <v>823</v>
      </c>
    </row>
    <row r="867" spans="1:4" x14ac:dyDescent="0.2">
      <c r="A867" s="23" t="s">
        <v>266</v>
      </c>
      <c r="B867" s="20" t="s">
        <v>580</v>
      </c>
      <c r="C867" s="20" t="s">
        <v>287</v>
      </c>
      <c r="D867" s="20" t="s">
        <v>823</v>
      </c>
    </row>
    <row r="868" spans="1:4" x14ac:dyDescent="0.2">
      <c r="A868" s="23" t="s">
        <v>1406</v>
      </c>
      <c r="B868" s="20" t="s">
        <v>1407</v>
      </c>
      <c r="C868" s="20" t="s">
        <v>287</v>
      </c>
      <c r="D868" s="20" t="s">
        <v>823</v>
      </c>
    </row>
    <row r="869" spans="1:4" x14ac:dyDescent="0.2">
      <c r="A869" s="23" t="s">
        <v>1408</v>
      </c>
      <c r="B869" s="20" t="s">
        <v>444</v>
      </c>
      <c r="C869" s="20" t="s">
        <v>319</v>
      </c>
      <c r="D869" s="20" t="s">
        <v>823</v>
      </c>
    </row>
    <row r="870" spans="1:4" x14ac:dyDescent="0.2">
      <c r="A870" s="23" t="s">
        <v>83</v>
      </c>
      <c r="B870" s="20" t="s">
        <v>1409</v>
      </c>
      <c r="C870" s="20" t="s">
        <v>319</v>
      </c>
      <c r="D870" s="20" t="s">
        <v>823</v>
      </c>
    </row>
    <row r="871" spans="1:4" x14ac:dyDescent="0.2">
      <c r="A871" s="23" t="s">
        <v>1410</v>
      </c>
      <c r="B871" s="20" t="s">
        <v>656</v>
      </c>
      <c r="C871" s="20" t="s">
        <v>319</v>
      </c>
      <c r="D871" s="20" t="s">
        <v>823</v>
      </c>
    </row>
    <row r="872" spans="1:4" x14ac:dyDescent="0.2">
      <c r="A872" s="23" t="s">
        <v>1411</v>
      </c>
      <c r="B872" s="20" t="s">
        <v>444</v>
      </c>
      <c r="C872" s="20" t="s">
        <v>319</v>
      </c>
      <c r="D872" s="20" t="s">
        <v>823</v>
      </c>
    </row>
    <row r="873" spans="1:4" x14ac:dyDescent="0.2">
      <c r="A873" s="23" t="s">
        <v>1412</v>
      </c>
      <c r="B873" s="20" t="s">
        <v>1413</v>
      </c>
      <c r="C873" s="20" t="s">
        <v>287</v>
      </c>
      <c r="D873" s="20" t="s">
        <v>823</v>
      </c>
    </row>
    <row r="874" spans="1:4" x14ac:dyDescent="0.2">
      <c r="A874" s="23" t="s">
        <v>210</v>
      </c>
      <c r="B874" s="20" t="s">
        <v>1313</v>
      </c>
      <c r="C874" s="20" t="s">
        <v>319</v>
      </c>
      <c r="D874" s="20" t="s">
        <v>823</v>
      </c>
    </row>
    <row r="875" spans="1:4" x14ac:dyDescent="0.2">
      <c r="A875" s="23" t="s">
        <v>1414</v>
      </c>
      <c r="B875" s="20" t="s">
        <v>381</v>
      </c>
      <c r="C875" s="20" t="s">
        <v>319</v>
      </c>
      <c r="D875" s="20" t="s">
        <v>823</v>
      </c>
    </row>
    <row r="876" spans="1:4" x14ac:dyDescent="0.2">
      <c r="A876" s="23" t="s">
        <v>1415</v>
      </c>
      <c r="C876" s="20" t="s">
        <v>319</v>
      </c>
      <c r="D876" s="20" t="s">
        <v>823</v>
      </c>
    </row>
    <row r="877" spans="1:4" x14ac:dyDescent="0.2">
      <c r="A877" s="23" t="s">
        <v>84</v>
      </c>
      <c r="B877" s="20" t="s">
        <v>381</v>
      </c>
      <c r="C877" s="20" t="s">
        <v>319</v>
      </c>
      <c r="D877" s="20" t="s">
        <v>823</v>
      </c>
    </row>
    <row r="878" spans="1:4" x14ac:dyDescent="0.2">
      <c r="A878" s="23" t="s">
        <v>1416</v>
      </c>
      <c r="B878" s="20" t="s">
        <v>586</v>
      </c>
      <c r="C878" s="20" t="s">
        <v>287</v>
      </c>
      <c r="D878" s="20" t="s">
        <v>823</v>
      </c>
    </row>
    <row r="879" spans="1:4" x14ac:dyDescent="0.2">
      <c r="A879" s="23" t="s">
        <v>1417</v>
      </c>
      <c r="B879" s="20" t="s">
        <v>1418</v>
      </c>
      <c r="C879" s="20" t="s">
        <v>319</v>
      </c>
      <c r="D879" s="20" t="s">
        <v>823</v>
      </c>
    </row>
    <row r="880" spans="1:4" x14ac:dyDescent="0.2">
      <c r="A880" s="23" t="s">
        <v>85</v>
      </c>
      <c r="B880" s="20" t="s">
        <v>1419</v>
      </c>
      <c r="C880" s="20" t="s">
        <v>319</v>
      </c>
      <c r="D880" s="20" t="s">
        <v>823</v>
      </c>
    </row>
    <row r="881" spans="1:4" x14ac:dyDescent="0.2">
      <c r="A881" s="23" t="s">
        <v>1420</v>
      </c>
      <c r="B881" s="20" t="s">
        <v>1421</v>
      </c>
      <c r="C881" s="20" t="s">
        <v>287</v>
      </c>
      <c r="D881" s="20" t="s">
        <v>823</v>
      </c>
    </row>
    <row r="882" spans="1:4" x14ac:dyDescent="0.2">
      <c r="A882" s="23" t="s">
        <v>268</v>
      </c>
      <c r="B882" s="20" t="s">
        <v>1422</v>
      </c>
      <c r="C882" s="20" t="s">
        <v>882</v>
      </c>
      <c r="D882" s="20" t="s">
        <v>823</v>
      </c>
    </row>
    <row r="883" spans="1:4" x14ac:dyDescent="0.2">
      <c r="A883" s="23" t="s">
        <v>1423</v>
      </c>
      <c r="B883" s="20" t="s">
        <v>1424</v>
      </c>
      <c r="C883" s="20" t="s">
        <v>319</v>
      </c>
      <c r="D883" s="20" t="s">
        <v>823</v>
      </c>
    </row>
    <row r="884" spans="1:4" x14ac:dyDescent="0.2">
      <c r="A884" s="23" t="s">
        <v>1425</v>
      </c>
      <c r="B884" s="20" t="s">
        <v>381</v>
      </c>
      <c r="C884" s="20" t="s">
        <v>287</v>
      </c>
      <c r="D884" s="20" t="s">
        <v>823</v>
      </c>
    </row>
    <row r="885" spans="1:4" x14ac:dyDescent="0.2">
      <c r="A885" s="23" t="s">
        <v>1426</v>
      </c>
      <c r="B885" s="20" t="s">
        <v>1427</v>
      </c>
      <c r="C885" s="20" t="s">
        <v>319</v>
      </c>
      <c r="D885" s="20" t="s">
        <v>823</v>
      </c>
    </row>
    <row r="886" spans="1:4" x14ac:dyDescent="0.2">
      <c r="A886" s="23" t="s">
        <v>86</v>
      </c>
      <c r="B886" s="20" t="s">
        <v>1428</v>
      </c>
      <c r="C886" s="20" t="s">
        <v>287</v>
      </c>
      <c r="D886" s="20" t="s">
        <v>823</v>
      </c>
    </row>
    <row r="887" spans="1:4" x14ac:dyDescent="0.2">
      <c r="A887" s="23" t="s">
        <v>1429</v>
      </c>
      <c r="B887" s="20" t="s">
        <v>381</v>
      </c>
      <c r="C887" s="20" t="s">
        <v>319</v>
      </c>
      <c r="D887" s="20" t="s">
        <v>823</v>
      </c>
    </row>
    <row r="888" spans="1:4" x14ac:dyDescent="0.2">
      <c r="A888" s="23" t="s">
        <v>87</v>
      </c>
      <c r="B888" s="20" t="s">
        <v>580</v>
      </c>
      <c r="C888" s="20" t="s">
        <v>287</v>
      </c>
      <c r="D888" s="20" t="s">
        <v>823</v>
      </c>
    </row>
    <row r="889" spans="1:4" x14ac:dyDescent="0.2">
      <c r="A889" s="23" t="s">
        <v>1430</v>
      </c>
      <c r="B889" s="20" t="s">
        <v>1431</v>
      </c>
      <c r="C889" s="20" t="s">
        <v>287</v>
      </c>
      <c r="D889" s="20" t="s">
        <v>823</v>
      </c>
    </row>
    <row r="890" spans="1:4" x14ac:dyDescent="0.2">
      <c r="A890" s="23" t="s">
        <v>1432</v>
      </c>
      <c r="B890" s="20" t="s">
        <v>1433</v>
      </c>
      <c r="C890" s="20" t="s">
        <v>287</v>
      </c>
      <c r="D890" s="20" t="s">
        <v>823</v>
      </c>
    </row>
    <row r="891" spans="1:4" x14ac:dyDescent="0.2">
      <c r="A891" s="23" t="s">
        <v>1434</v>
      </c>
      <c r="B891" s="20" t="s">
        <v>1435</v>
      </c>
      <c r="C891" s="20" t="s">
        <v>287</v>
      </c>
      <c r="D891" s="20" t="s">
        <v>823</v>
      </c>
    </row>
    <row r="892" spans="1:4" x14ac:dyDescent="0.2">
      <c r="A892" s="23" t="s">
        <v>1436</v>
      </c>
      <c r="B892" s="20" t="s">
        <v>1437</v>
      </c>
      <c r="C892" s="20" t="s">
        <v>287</v>
      </c>
      <c r="D892" s="20" t="s">
        <v>823</v>
      </c>
    </row>
    <row r="893" spans="1:4" x14ac:dyDescent="0.2">
      <c r="A893" s="23" t="s">
        <v>1438</v>
      </c>
      <c r="B893" s="20" t="s">
        <v>1439</v>
      </c>
      <c r="C893" s="20" t="s">
        <v>287</v>
      </c>
      <c r="D893" s="20" t="s">
        <v>823</v>
      </c>
    </row>
    <row r="894" spans="1:4" x14ac:dyDescent="0.2">
      <c r="A894" s="23" t="s">
        <v>1440</v>
      </c>
      <c r="B894" s="20" t="s">
        <v>1129</v>
      </c>
      <c r="C894" s="20" t="s">
        <v>319</v>
      </c>
      <c r="D894" s="20" t="s">
        <v>823</v>
      </c>
    </row>
    <row r="895" spans="1:4" x14ac:dyDescent="0.2">
      <c r="A895" s="23" t="s">
        <v>178</v>
      </c>
      <c r="B895" s="20" t="s">
        <v>381</v>
      </c>
      <c r="C895" s="20" t="s">
        <v>287</v>
      </c>
      <c r="D895" s="20" t="s">
        <v>823</v>
      </c>
    </row>
    <row r="896" spans="1:4" x14ac:dyDescent="0.2">
      <c r="A896" s="23" t="s">
        <v>1441</v>
      </c>
      <c r="B896" s="20" t="s">
        <v>1422</v>
      </c>
      <c r="C896" s="20" t="s">
        <v>882</v>
      </c>
      <c r="D896" s="20" t="s">
        <v>823</v>
      </c>
    </row>
    <row r="897" spans="1:4" x14ac:dyDescent="0.2">
      <c r="A897" s="23" t="s">
        <v>1442</v>
      </c>
      <c r="B897" s="20" t="s">
        <v>444</v>
      </c>
      <c r="C897" s="20" t="s">
        <v>319</v>
      </c>
      <c r="D897" s="20" t="s">
        <v>823</v>
      </c>
    </row>
    <row r="898" spans="1:4" x14ac:dyDescent="0.2">
      <c r="A898" s="23" t="s">
        <v>211</v>
      </c>
      <c r="B898" s="20" t="s">
        <v>1443</v>
      </c>
      <c r="C898" s="20" t="s">
        <v>319</v>
      </c>
      <c r="D898" s="20" t="s">
        <v>823</v>
      </c>
    </row>
    <row r="899" spans="1:4" x14ac:dyDescent="0.2">
      <c r="A899" s="23" t="s">
        <v>1444</v>
      </c>
      <c r="B899" s="20" t="s">
        <v>1445</v>
      </c>
      <c r="C899" s="20" t="s">
        <v>319</v>
      </c>
      <c r="D899" s="20" t="s">
        <v>823</v>
      </c>
    </row>
    <row r="900" spans="1:4" x14ac:dyDescent="0.2">
      <c r="A900" s="23" t="s">
        <v>89</v>
      </c>
      <c r="B900" s="20" t="s">
        <v>1446</v>
      </c>
      <c r="C900" s="20" t="s">
        <v>319</v>
      </c>
      <c r="D900" s="20" t="s">
        <v>823</v>
      </c>
    </row>
    <row r="901" spans="1:4" x14ac:dyDescent="0.2">
      <c r="A901" s="23" t="s">
        <v>1447</v>
      </c>
      <c r="B901" s="20" t="s">
        <v>1448</v>
      </c>
      <c r="C901" s="20" t="s">
        <v>319</v>
      </c>
      <c r="D901" s="20" t="s">
        <v>823</v>
      </c>
    </row>
    <row r="902" spans="1:4" x14ac:dyDescent="0.2">
      <c r="A902" s="23" t="s">
        <v>1449</v>
      </c>
      <c r="B902" s="20" t="s">
        <v>1450</v>
      </c>
      <c r="C902" s="20" t="s">
        <v>319</v>
      </c>
      <c r="D902" s="20" t="s">
        <v>823</v>
      </c>
    </row>
    <row r="903" spans="1:4" x14ac:dyDescent="0.2">
      <c r="A903" s="23" t="s">
        <v>1451</v>
      </c>
      <c r="B903" s="20" t="s">
        <v>444</v>
      </c>
      <c r="C903" s="20" t="s">
        <v>287</v>
      </c>
      <c r="D903" s="20" t="s">
        <v>823</v>
      </c>
    </row>
    <row r="904" spans="1:4" x14ac:dyDescent="0.2">
      <c r="A904" s="23" t="s">
        <v>1452</v>
      </c>
      <c r="B904" s="20" t="s">
        <v>381</v>
      </c>
      <c r="C904" s="20" t="s">
        <v>319</v>
      </c>
      <c r="D904" s="20" t="s">
        <v>823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32"/>
  <sheetViews>
    <sheetView zoomScaleNormal="100" workbookViewId="0"/>
  </sheetViews>
  <sheetFormatPr defaultRowHeight="15" x14ac:dyDescent="0.2"/>
  <cols>
    <col min="1" max="1" width="10.875" style="30" bestFit="1" customWidth="1"/>
    <col min="2" max="2" width="20.5" style="30" customWidth="1"/>
    <col min="3" max="254" width="11" style="30" customWidth="1"/>
    <col min="255" max="255" width="20.625" style="30" customWidth="1"/>
    <col min="256" max="256" width="20.5" style="30" customWidth="1"/>
    <col min="257" max="510" width="11" style="30" customWidth="1"/>
    <col min="511" max="511" width="20.625" style="30" customWidth="1"/>
    <col min="512" max="512" width="20.5" style="30" customWidth="1"/>
    <col min="513" max="766" width="11" style="30" customWidth="1"/>
    <col min="767" max="767" width="20.625" style="30" customWidth="1"/>
    <col min="768" max="768" width="20.5" style="30" customWidth="1"/>
    <col min="769" max="1022" width="11" style="30" customWidth="1"/>
    <col min="1023" max="1023" width="20.625" style="30" customWidth="1"/>
    <col min="1024" max="1024" width="20.5" style="30" customWidth="1"/>
    <col min="1025" max="1278" width="11" style="30" customWidth="1"/>
    <col min="1279" max="1279" width="20.625" style="30" customWidth="1"/>
    <col min="1280" max="1280" width="20.5" style="30" customWidth="1"/>
    <col min="1281" max="1534" width="11" style="30" customWidth="1"/>
    <col min="1535" max="1535" width="20.625" style="30" customWidth="1"/>
    <col min="1536" max="1536" width="20.5" style="30" customWidth="1"/>
    <col min="1537" max="1790" width="11" style="30" customWidth="1"/>
    <col min="1791" max="1791" width="20.625" style="30" customWidth="1"/>
    <col min="1792" max="1792" width="20.5" style="30" customWidth="1"/>
    <col min="1793" max="2046" width="11" style="30" customWidth="1"/>
    <col min="2047" max="2047" width="20.625" style="30" customWidth="1"/>
    <col min="2048" max="2048" width="20.5" style="30" customWidth="1"/>
    <col min="2049" max="2302" width="11" style="30" customWidth="1"/>
    <col min="2303" max="2303" width="20.625" style="30" customWidth="1"/>
    <col min="2304" max="2304" width="20.5" style="30" customWidth="1"/>
    <col min="2305" max="2558" width="11" style="30" customWidth="1"/>
    <col min="2559" max="2559" width="20.625" style="30" customWidth="1"/>
    <col min="2560" max="2560" width="20.5" style="30" customWidth="1"/>
    <col min="2561" max="2814" width="11" style="30" customWidth="1"/>
    <col min="2815" max="2815" width="20.625" style="30" customWidth="1"/>
    <col min="2816" max="2816" width="20.5" style="30" customWidth="1"/>
    <col min="2817" max="3070" width="11" style="30" customWidth="1"/>
    <col min="3071" max="3071" width="20.625" style="30" customWidth="1"/>
    <col min="3072" max="3072" width="20.5" style="30" customWidth="1"/>
    <col min="3073" max="3326" width="11" style="30" customWidth="1"/>
    <col min="3327" max="3327" width="20.625" style="30" customWidth="1"/>
    <col min="3328" max="3328" width="20.5" style="30" customWidth="1"/>
    <col min="3329" max="3582" width="11" style="30" customWidth="1"/>
    <col min="3583" max="3583" width="20.625" style="30" customWidth="1"/>
    <col min="3584" max="3584" width="20.5" style="30" customWidth="1"/>
    <col min="3585" max="3838" width="11" style="30" customWidth="1"/>
    <col min="3839" max="3839" width="20.625" style="30" customWidth="1"/>
    <col min="3840" max="3840" width="20.5" style="30" customWidth="1"/>
    <col min="3841" max="4094" width="11" style="30" customWidth="1"/>
    <col min="4095" max="4095" width="20.625" style="30" customWidth="1"/>
    <col min="4096" max="4096" width="20.5" style="30" customWidth="1"/>
    <col min="4097" max="4350" width="11" style="30" customWidth="1"/>
    <col min="4351" max="4351" width="20.625" style="30" customWidth="1"/>
    <col min="4352" max="4352" width="20.5" style="30" customWidth="1"/>
    <col min="4353" max="4606" width="11" style="30" customWidth="1"/>
    <col min="4607" max="4607" width="20.625" style="30" customWidth="1"/>
    <col min="4608" max="4608" width="20.5" style="30" customWidth="1"/>
    <col min="4609" max="4862" width="11" style="30" customWidth="1"/>
    <col min="4863" max="4863" width="20.625" style="30" customWidth="1"/>
    <col min="4864" max="4864" width="20.5" style="30" customWidth="1"/>
    <col min="4865" max="5118" width="11" style="30" customWidth="1"/>
    <col min="5119" max="5119" width="20.625" style="30" customWidth="1"/>
    <col min="5120" max="5120" width="20.5" style="30" customWidth="1"/>
    <col min="5121" max="5374" width="11" style="30" customWidth="1"/>
    <col min="5375" max="5375" width="20.625" style="30" customWidth="1"/>
    <col min="5376" max="5376" width="20.5" style="30" customWidth="1"/>
    <col min="5377" max="5630" width="11" style="30" customWidth="1"/>
    <col min="5631" max="5631" width="20.625" style="30" customWidth="1"/>
    <col min="5632" max="5632" width="20.5" style="30" customWidth="1"/>
    <col min="5633" max="5886" width="11" style="30" customWidth="1"/>
    <col min="5887" max="5887" width="20.625" style="30" customWidth="1"/>
    <col min="5888" max="5888" width="20.5" style="30" customWidth="1"/>
    <col min="5889" max="6142" width="11" style="30" customWidth="1"/>
    <col min="6143" max="6143" width="20.625" style="30" customWidth="1"/>
    <col min="6144" max="6144" width="20.5" style="30" customWidth="1"/>
    <col min="6145" max="6398" width="11" style="30" customWidth="1"/>
    <col min="6399" max="6399" width="20.625" style="30" customWidth="1"/>
    <col min="6400" max="6400" width="20.5" style="30" customWidth="1"/>
    <col min="6401" max="6654" width="11" style="30" customWidth="1"/>
    <col min="6655" max="6655" width="20.625" style="30" customWidth="1"/>
    <col min="6656" max="6656" width="20.5" style="30" customWidth="1"/>
    <col min="6657" max="6910" width="11" style="30" customWidth="1"/>
    <col min="6911" max="6911" width="20.625" style="30" customWidth="1"/>
    <col min="6912" max="6912" width="20.5" style="30" customWidth="1"/>
    <col min="6913" max="7166" width="11" style="30" customWidth="1"/>
    <col min="7167" max="7167" width="20.625" style="30" customWidth="1"/>
    <col min="7168" max="7168" width="20.5" style="30" customWidth="1"/>
    <col min="7169" max="7422" width="11" style="30" customWidth="1"/>
    <col min="7423" max="7423" width="20.625" style="30" customWidth="1"/>
    <col min="7424" max="7424" width="20.5" style="30" customWidth="1"/>
    <col min="7425" max="7678" width="11" style="30" customWidth="1"/>
    <col min="7679" max="7679" width="20.625" style="30" customWidth="1"/>
    <col min="7680" max="7680" width="20.5" style="30" customWidth="1"/>
    <col min="7681" max="7934" width="11" style="30" customWidth="1"/>
    <col min="7935" max="7935" width="20.625" style="30" customWidth="1"/>
    <col min="7936" max="7936" width="20.5" style="30" customWidth="1"/>
    <col min="7937" max="8190" width="11" style="30" customWidth="1"/>
    <col min="8191" max="8191" width="20.625" style="30" customWidth="1"/>
    <col min="8192" max="8192" width="20.5" style="30" customWidth="1"/>
    <col min="8193" max="8446" width="11" style="30" customWidth="1"/>
    <col min="8447" max="8447" width="20.625" style="30" customWidth="1"/>
    <col min="8448" max="8448" width="20.5" style="30" customWidth="1"/>
    <col min="8449" max="8702" width="11" style="30" customWidth="1"/>
    <col min="8703" max="8703" width="20.625" style="30" customWidth="1"/>
    <col min="8704" max="8704" width="20.5" style="30" customWidth="1"/>
    <col min="8705" max="8958" width="11" style="30" customWidth="1"/>
    <col min="8959" max="8959" width="20.625" style="30" customWidth="1"/>
    <col min="8960" max="8960" width="20.5" style="30" customWidth="1"/>
    <col min="8961" max="9214" width="11" style="30" customWidth="1"/>
    <col min="9215" max="9215" width="20.625" style="30" customWidth="1"/>
    <col min="9216" max="9216" width="20.5" style="30" customWidth="1"/>
    <col min="9217" max="9470" width="11" style="30" customWidth="1"/>
    <col min="9471" max="9471" width="20.625" style="30" customWidth="1"/>
    <col min="9472" max="9472" width="20.5" style="30" customWidth="1"/>
    <col min="9473" max="9726" width="11" style="30" customWidth="1"/>
    <col min="9727" max="9727" width="20.625" style="30" customWidth="1"/>
    <col min="9728" max="9728" width="20.5" style="30" customWidth="1"/>
    <col min="9729" max="9982" width="11" style="30" customWidth="1"/>
    <col min="9983" max="9983" width="20.625" style="30" customWidth="1"/>
    <col min="9984" max="9984" width="20.5" style="30" customWidth="1"/>
    <col min="9985" max="10238" width="11" style="30" customWidth="1"/>
    <col min="10239" max="10239" width="20.625" style="30" customWidth="1"/>
    <col min="10240" max="10240" width="20.5" style="30" customWidth="1"/>
    <col min="10241" max="10494" width="11" style="30" customWidth="1"/>
    <col min="10495" max="10495" width="20.625" style="30" customWidth="1"/>
    <col min="10496" max="10496" width="20.5" style="30" customWidth="1"/>
    <col min="10497" max="10750" width="11" style="30" customWidth="1"/>
    <col min="10751" max="10751" width="20.625" style="30" customWidth="1"/>
    <col min="10752" max="10752" width="20.5" style="30" customWidth="1"/>
    <col min="10753" max="11006" width="11" style="30" customWidth="1"/>
    <col min="11007" max="11007" width="20.625" style="30" customWidth="1"/>
    <col min="11008" max="11008" width="20.5" style="30" customWidth="1"/>
    <col min="11009" max="11262" width="11" style="30" customWidth="1"/>
    <col min="11263" max="11263" width="20.625" style="30" customWidth="1"/>
    <col min="11264" max="11264" width="20.5" style="30" customWidth="1"/>
    <col min="11265" max="11518" width="11" style="30" customWidth="1"/>
    <col min="11519" max="11519" width="20.625" style="30" customWidth="1"/>
    <col min="11520" max="11520" width="20.5" style="30" customWidth="1"/>
    <col min="11521" max="11774" width="11" style="30" customWidth="1"/>
    <col min="11775" max="11775" width="20.625" style="30" customWidth="1"/>
    <col min="11776" max="11776" width="20.5" style="30" customWidth="1"/>
    <col min="11777" max="12030" width="11" style="30" customWidth="1"/>
    <col min="12031" max="12031" width="20.625" style="30" customWidth="1"/>
    <col min="12032" max="12032" width="20.5" style="30" customWidth="1"/>
    <col min="12033" max="12286" width="11" style="30" customWidth="1"/>
    <col min="12287" max="12287" width="20.625" style="30" customWidth="1"/>
    <col min="12288" max="12288" width="20.5" style="30" customWidth="1"/>
    <col min="12289" max="12542" width="11" style="30" customWidth="1"/>
    <col min="12543" max="12543" width="20.625" style="30" customWidth="1"/>
    <col min="12544" max="12544" width="20.5" style="30" customWidth="1"/>
    <col min="12545" max="12798" width="11" style="30" customWidth="1"/>
    <col min="12799" max="12799" width="20.625" style="30" customWidth="1"/>
    <col min="12800" max="12800" width="20.5" style="30" customWidth="1"/>
    <col min="12801" max="13054" width="11" style="30" customWidth="1"/>
    <col min="13055" max="13055" width="20.625" style="30" customWidth="1"/>
    <col min="13056" max="13056" width="20.5" style="30" customWidth="1"/>
    <col min="13057" max="13310" width="11" style="30" customWidth="1"/>
    <col min="13311" max="13311" width="20.625" style="30" customWidth="1"/>
    <col min="13312" max="13312" width="20.5" style="30" customWidth="1"/>
    <col min="13313" max="13566" width="11" style="30" customWidth="1"/>
    <col min="13567" max="13567" width="20.625" style="30" customWidth="1"/>
    <col min="13568" max="13568" width="20.5" style="30" customWidth="1"/>
    <col min="13569" max="13822" width="11" style="30" customWidth="1"/>
    <col min="13823" max="13823" width="20.625" style="30" customWidth="1"/>
    <col min="13824" max="13824" width="20.5" style="30" customWidth="1"/>
    <col min="13825" max="14078" width="11" style="30" customWidth="1"/>
    <col min="14079" max="14079" width="20.625" style="30" customWidth="1"/>
    <col min="14080" max="14080" width="20.5" style="30" customWidth="1"/>
    <col min="14081" max="14334" width="11" style="30" customWidth="1"/>
    <col min="14335" max="14335" width="20.625" style="30" customWidth="1"/>
    <col min="14336" max="14336" width="20.5" style="30" customWidth="1"/>
    <col min="14337" max="14590" width="11" style="30" customWidth="1"/>
    <col min="14591" max="14591" width="20.625" style="30" customWidth="1"/>
    <col min="14592" max="14592" width="20.5" style="30" customWidth="1"/>
    <col min="14593" max="14846" width="11" style="30" customWidth="1"/>
    <col min="14847" max="14847" width="20.625" style="30" customWidth="1"/>
    <col min="14848" max="14848" width="20.5" style="30" customWidth="1"/>
    <col min="14849" max="15102" width="11" style="30" customWidth="1"/>
    <col min="15103" max="15103" width="20.625" style="30" customWidth="1"/>
    <col min="15104" max="15104" width="20.5" style="30" customWidth="1"/>
    <col min="15105" max="15358" width="11" style="30" customWidth="1"/>
    <col min="15359" max="15359" width="20.625" style="30" customWidth="1"/>
    <col min="15360" max="15360" width="20.5" style="30" customWidth="1"/>
    <col min="15361" max="15614" width="11" style="30" customWidth="1"/>
    <col min="15615" max="15615" width="20.625" style="30" customWidth="1"/>
    <col min="15616" max="15616" width="20.5" style="30" customWidth="1"/>
    <col min="15617" max="15870" width="11" style="30" customWidth="1"/>
    <col min="15871" max="15871" width="20.625" style="30" customWidth="1"/>
    <col min="15872" max="15872" width="20.5" style="30" customWidth="1"/>
    <col min="15873" max="16126" width="11" style="30" customWidth="1"/>
    <col min="16127" max="16127" width="20.625" style="30" customWidth="1"/>
    <col min="16128" max="16128" width="20.5" style="30" customWidth="1"/>
    <col min="16129" max="16384" width="11" style="30" customWidth="1"/>
  </cols>
  <sheetData>
    <row r="1" spans="1:2" s="20" customFormat="1" ht="15.75" x14ac:dyDescent="0.25">
      <c r="A1" s="19" t="s">
        <v>1479</v>
      </c>
    </row>
    <row r="2" spans="1:2" ht="15.75" x14ac:dyDescent="0.25">
      <c r="A2" s="29" t="s">
        <v>282</v>
      </c>
      <c r="B2" s="29" t="s">
        <v>1454</v>
      </c>
    </row>
    <row r="3" spans="1:2" x14ac:dyDescent="0.2">
      <c r="A3" s="31" t="s">
        <v>3</v>
      </c>
      <c r="B3" s="30" t="s">
        <v>1467</v>
      </c>
    </row>
    <row r="4" spans="1:2" x14ac:dyDescent="0.2">
      <c r="A4" s="31" t="s">
        <v>4</v>
      </c>
      <c r="B4" s="30" t="s">
        <v>1467</v>
      </c>
    </row>
    <row r="5" spans="1:2" x14ac:dyDescent="0.2">
      <c r="A5" s="31" t="s">
        <v>1455</v>
      </c>
      <c r="B5" s="30" t="s">
        <v>1467</v>
      </c>
    </row>
    <row r="6" spans="1:2" x14ac:dyDescent="0.2">
      <c r="A6" s="31" t="s">
        <v>1456</v>
      </c>
      <c r="B6" s="30" t="s">
        <v>1467</v>
      </c>
    </row>
    <row r="7" spans="1:2" x14ac:dyDescent="0.2">
      <c r="A7" s="31" t="s">
        <v>881</v>
      </c>
      <c r="B7" s="30" t="s">
        <v>1467</v>
      </c>
    </row>
    <row r="8" spans="1:2" x14ac:dyDescent="0.2">
      <c r="A8" s="31" t="s">
        <v>9</v>
      </c>
      <c r="B8" s="30" t="s">
        <v>1467</v>
      </c>
    </row>
    <row r="9" spans="1:2" x14ac:dyDescent="0.2">
      <c r="A9" s="31" t="s">
        <v>1457</v>
      </c>
      <c r="B9" s="30" t="s">
        <v>1467</v>
      </c>
    </row>
    <row r="10" spans="1:2" x14ac:dyDescent="0.2">
      <c r="A10" s="31" t="s">
        <v>163</v>
      </c>
      <c r="B10" s="30" t="s">
        <v>1467</v>
      </c>
    </row>
    <row r="11" spans="1:2" x14ac:dyDescent="0.2">
      <c r="A11" s="31" t="s">
        <v>1458</v>
      </c>
      <c r="B11" s="30" t="s">
        <v>1467</v>
      </c>
    </row>
    <row r="12" spans="1:2" x14ac:dyDescent="0.2">
      <c r="A12" s="31" t="s">
        <v>1459</v>
      </c>
      <c r="B12" s="30" t="s">
        <v>1467</v>
      </c>
    </row>
    <row r="13" spans="1:2" x14ac:dyDescent="0.2">
      <c r="A13" s="31" t="s">
        <v>15</v>
      </c>
      <c r="B13" s="30" t="s">
        <v>1467</v>
      </c>
    </row>
    <row r="14" spans="1:2" x14ac:dyDescent="0.2">
      <c r="A14" s="31" t="s">
        <v>244</v>
      </c>
      <c r="B14" s="30" t="s">
        <v>1467</v>
      </c>
    </row>
    <row r="15" spans="1:2" x14ac:dyDescent="0.2">
      <c r="A15" s="31" t="s">
        <v>1460</v>
      </c>
      <c r="B15" s="30" t="s">
        <v>1467</v>
      </c>
    </row>
    <row r="16" spans="1:2" x14ac:dyDescent="0.2">
      <c r="A16" s="31" t="s">
        <v>973</v>
      </c>
      <c r="B16" s="30" t="s">
        <v>1467</v>
      </c>
    </row>
    <row r="17" spans="1:2" x14ac:dyDescent="0.2">
      <c r="A17" s="31" t="s">
        <v>974</v>
      </c>
      <c r="B17" s="30" t="s">
        <v>1467</v>
      </c>
    </row>
    <row r="18" spans="1:2" x14ac:dyDescent="0.2">
      <c r="A18" s="31" t="s">
        <v>19</v>
      </c>
      <c r="B18" s="30" t="s">
        <v>1467</v>
      </c>
    </row>
    <row r="19" spans="1:2" x14ac:dyDescent="0.2">
      <c r="A19" s="31" t="s">
        <v>20</v>
      </c>
      <c r="B19" s="30" t="s">
        <v>1467</v>
      </c>
    </row>
    <row r="20" spans="1:2" x14ac:dyDescent="0.2">
      <c r="A20" s="31" t="s">
        <v>23</v>
      </c>
      <c r="B20" s="30" t="s">
        <v>1467</v>
      </c>
    </row>
    <row r="21" spans="1:2" x14ac:dyDescent="0.2">
      <c r="A21" s="31" t="s">
        <v>24</v>
      </c>
      <c r="B21" s="30" t="s">
        <v>1467</v>
      </c>
    </row>
    <row r="22" spans="1:2" x14ac:dyDescent="0.2">
      <c r="A22" s="31" t="s">
        <v>26</v>
      </c>
      <c r="B22" s="30" t="s">
        <v>1467</v>
      </c>
    </row>
    <row r="23" spans="1:2" x14ac:dyDescent="0.2">
      <c r="A23" s="31" t="s">
        <v>28</v>
      </c>
      <c r="B23" s="30" t="s">
        <v>1467</v>
      </c>
    </row>
    <row r="24" spans="1:2" x14ac:dyDescent="0.2">
      <c r="A24" s="31" t="s">
        <v>29</v>
      </c>
      <c r="B24" s="30" t="s">
        <v>1467</v>
      </c>
    </row>
    <row r="25" spans="1:2" x14ac:dyDescent="0.2">
      <c r="A25" s="31" t="s">
        <v>30</v>
      </c>
      <c r="B25" s="30" t="s">
        <v>1467</v>
      </c>
    </row>
    <row r="26" spans="1:2" x14ac:dyDescent="0.2">
      <c r="A26" s="31" t="s">
        <v>31</v>
      </c>
      <c r="B26" s="30" t="s">
        <v>1467</v>
      </c>
    </row>
    <row r="27" spans="1:2" x14ac:dyDescent="0.2">
      <c r="A27" s="31" t="s">
        <v>32</v>
      </c>
      <c r="B27" s="30" t="s">
        <v>1467</v>
      </c>
    </row>
    <row r="28" spans="1:2" x14ac:dyDescent="0.2">
      <c r="A28" s="31" t="s">
        <v>1461</v>
      </c>
      <c r="B28" s="30" t="s">
        <v>1467</v>
      </c>
    </row>
    <row r="29" spans="1:2" x14ac:dyDescent="0.2">
      <c r="A29" s="31" t="s">
        <v>37</v>
      </c>
      <c r="B29" s="30" t="s">
        <v>1467</v>
      </c>
    </row>
    <row r="30" spans="1:2" x14ac:dyDescent="0.2">
      <c r="A30" s="31" t="s">
        <v>180</v>
      </c>
      <c r="B30" s="30" t="s">
        <v>1467</v>
      </c>
    </row>
    <row r="31" spans="1:2" x14ac:dyDescent="0.2">
      <c r="A31" s="31" t="s">
        <v>40</v>
      </c>
      <c r="B31" s="30" t="s">
        <v>1467</v>
      </c>
    </row>
    <row r="32" spans="1:2" x14ac:dyDescent="0.2">
      <c r="A32" s="31" t="s">
        <v>1462</v>
      </c>
      <c r="B32" s="30" t="s">
        <v>1467</v>
      </c>
    </row>
    <row r="33" spans="1:2" x14ac:dyDescent="0.2">
      <c r="A33" s="31" t="s">
        <v>44</v>
      </c>
      <c r="B33" s="30" t="s">
        <v>1467</v>
      </c>
    </row>
    <row r="34" spans="1:2" x14ac:dyDescent="0.2">
      <c r="A34" s="31" t="s">
        <v>1463</v>
      </c>
      <c r="B34" s="30" t="s">
        <v>1467</v>
      </c>
    </row>
    <row r="35" spans="1:2" x14ac:dyDescent="0.2">
      <c r="A35" s="31" t="s">
        <v>45</v>
      </c>
      <c r="B35" s="30" t="s">
        <v>1467</v>
      </c>
    </row>
    <row r="36" spans="1:2" x14ac:dyDescent="0.2">
      <c r="A36" s="31" t="s">
        <v>50</v>
      </c>
      <c r="B36" s="30" t="s">
        <v>1467</v>
      </c>
    </row>
    <row r="37" spans="1:2" x14ac:dyDescent="0.2">
      <c r="A37" s="31" t="s">
        <v>1080</v>
      </c>
      <c r="B37" s="30" t="s">
        <v>1467</v>
      </c>
    </row>
    <row r="38" spans="1:2" x14ac:dyDescent="0.2">
      <c r="A38" s="31" t="s">
        <v>1085</v>
      </c>
      <c r="B38" s="30" t="s">
        <v>1467</v>
      </c>
    </row>
    <row r="39" spans="1:2" x14ac:dyDescent="0.2">
      <c r="A39" s="31" t="s">
        <v>1088</v>
      </c>
      <c r="B39" s="30" t="s">
        <v>1467</v>
      </c>
    </row>
    <row r="40" spans="1:2" x14ac:dyDescent="0.2">
      <c r="A40" s="31" t="s">
        <v>1146</v>
      </c>
      <c r="B40" s="30" t="s">
        <v>1467</v>
      </c>
    </row>
    <row r="41" spans="1:2" x14ac:dyDescent="0.2">
      <c r="A41" s="31" t="s">
        <v>1465</v>
      </c>
      <c r="B41" s="30" t="s">
        <v>1467</v>
      </c>
    </row>
    <row r="42" spans="1:2" x14ac:dyDescent="0.2">
      <c r="A42" s="31" t="s">
        <v>171</v>
      </c>
      <c r="B42" s="30" t="s">
        <v>1467</v>
      </c>
    </row>
    <row r="43" spans="1:2" x14ac:dyDescent="0.2">
      <c r="A43" s="31" t="s">
        <v>1219</v>
      </c>
      <c r="B43" s="30" t="s">
        <v>1467</v>
      </c>
    </row>
    <row r="44" spans="1:2" x14ac:dyDescent="0.2">
      <c r="A44" s="31" t="s">
        <v>1226</v>
      </c>
      <c r="B44" s="30" t="s">
        <v>1467</v>
      </c>
    </row>
    <row r="45" spans="1:2" x14ac:dyDescent="0.2">
      <c r="A45" s="31" t="s">
        <v>64</v>
      </c>
      <c r="B45" s="30" t="s">
        <v>1467</v>
      </c>
    </row>
    <row r="46" spans="1:2" x14ac:dyDescent="0.2">
      <c r="A46" s="31" t="s">
        <v>174</v>
      </c>
      <c r="B46" s="30" t="s">
        <v>1467</v>
      </c>
    </row>
    <row r="47" spans="1:2" x14ac:dyDescent="0.2">
      <c r="A47" s="31" t="s">
        <v>66</v>
      </c>
      <c r="B47" s="30" t="s">
        <v>1467</v>
      </c>
    </row>
    <row r="48" spans="1:2" x14ac:dyDescent="0.2">
      <c r="A48" s="31" t="s">
        <v>67</v>
      </c>
      <c r="B48" s="30" t="s">
        <v>1467</v>
      </c>
    </row>
    <row r="49" spans="1:2" x14ac:dyDescent="0.2">
      <c r="A49" s="31" t="s">
        <v>69</v>
      </c>
      <c r="B49" s="30" t="s">
        <v>1467</v>
      </c>
    </row>
    <row r="50" spans="1:2" x14ac:dyDescent="0.2">
      <c r="A50" s="31" t="s">
        <v>1297</v>
      </c>
      <c r="B50" s="30" t="s">
        <v>1467</v>
      </c>
    </row>
    <row r="51" spans="1:2" x14ac:dyDescent="0.2">
      <c r="A51" s="31" t="s">
        <v>1298</v>
      </c>
      <c r="B51" s="30" t="s">
        <v>1467</v>
      </c>
    </row>
    <row r="52" spans="1:2" x14ac:dyDescent="0.2">
      <c r="A52" s="31" t="s">
        <v>1466</v>
      </c>
      <c r="B52" s="30" t="s">
        <v>1467</v>
      </c>
    </row>
    <row r="53" spans="1:2" x14ac:dyDescent="0.2">
      <c r="A53" s="31" t="s">
        <v>81</v>
      </c>
      <c r="B53" s="30" t="s">
        <v>1467</v>
      </c>
    </row>
    <row r="54" spans="1:2" x14ac:dyDescent="0.2">
      <c r="A54" s="31" t="s">
        <v>279</v>
      </c>
      <c r="B54" s="30" t="s">
        <v>1467</v>
      </c>
    </row>
    <row r="55" spans="1:2" x14ac:dyDescent="0.2">
      <c r="A55" s="31" t="s">
        <v>85</v>
      </c>
      <c r="B55" s="30" t="s">
        <v>1467</v>
      </c>
    </row>
    <row r="56" spans="1:2" x14ac:dyDescent="0.2">
      <c r="A56" s="31" t="s">
        <v>268</v>
      </c>
      <c r="B56" s="30" t="s">
        <v>1467</v>
      </c>
    </row>
    <row r="57" spans="1:2" x14ac:dyDescent="0.2">
      <c r="A57" s="31" t="s">
        <v>88</v>
      </c>
      <c r="B57" s="30" t="s">
        <v>1467</v>
      </c>
    </row>
    <row r="58" spans="1:2" x14ac:dyDescent="0.2">
      <c r="A58" s="32" t="s">
        <v>487</v>
      </c>
      <c r="B58" s="30" t="s">
        <v>1468</v>
      </c>
    </row>
    <row r="59" spans="1:2" x14ac:dyDescent="0.2">
      <c r="A59" s="32" t="s">
        <v>494</v>
      </c>
      <c r="B59" s="30" t="s">
        <v>1468</v>
      </c>
    </row>
    <row r="60" spans="1:2" x14ac:dyDescent="0.2">
      <c r="A60" s="32" t="s">
        <v>152</v>
      </c>
      <c r="B60" s="30" t="s">
        <v>1468</v>
      </c>
    </row>
    <row r="61" spans="1:2" x14ac:dyDescent="0.2">
      <c r="A61" s="32" t="s">
        <v>90</v>
      </c>
      <c r="B61" s="30" t="s">
        <v>1468</v>
      </c>
    </row>
    <row r="62" spans="1:2" x14ac:dyDescent="0.2">
      <c r="A62" s="32" t="s">
        <v>91</v>
      </c>
      <c r="B62" s="30" t="s">
        <v>1468</v>
      </c>
    </row>
    <row r="63" spans="1:2" x14ac:dyDescent="0.2">
      <c r="A63" s="32" t="s">
        <v>563</v>
      </c>
      <c r="B63" s="30" t="s">
        <v>1468</v>
      </c>
    </row>
    <row r="64" spans="1:2" x14ac:dyDescent="0.2">
      <c r="A64" s="32" t="s">
        <v>95</v>
      </c>
      <c r="B64" s="30" t="s">
        <v>1468</v>
      </c>
    </row>
    <row r="65" spans="1:2" x14ac:dyDescent="0.2">
      <c r="A65" s="32" t="s">
        <v>588</v>
      </c>
      <c r="B65" s="30" t="s">
        <v>1468</v>
      </c>
    </row>
    <row r="66" spans="1:2" x14ac:dyDescent="0.2">
      <c r="A66" s="32" t="s">
        <v>616</v>
      </c>
      <c r="B66" s="30" t="s">
        <v>1468</v>
      </c>
    </row>
    <row r="67" spans="1:2" x14ac:dyDescent="0.2">
      <c r="A67" s="32" t="s">
        <v>98</v>
      </c>
      <c r="B67" s="30" t="s">
        <v>1468</v>
      </c>
    </row>
    <row r="68" spans="1:2" x14ac:dyDescent="0.2">
      <c r="A68" s="32" t="s">
        <v>99</v>
      </c>
      <c r="B68" s="30" t="s">
        <v>1468</v>
      </c>
    </row>
    <row r="69" spans="1:2" x14ac:dyDescent="0.2">
      <c r="A69" s="32" t="s">
        <v>617</v>
      </c>
      <c r="B69" s="30" t="s">
        <v>1468</v>
      </c>
    </row>
    <row r="70" spans="1:2" x14ac:dyDescent="0.2">
      <c r="A70" s="32" t="s">
        <v>1464</v>
      </c>
      <c r="B70" s="30" t="s">
        <v>1468</v>
      </c>
    </row>
    <row r="71" spans="1:2" x14ac:dyDescent="0.2">
      <c r="A71" s="32" t="s">
        <v>100</v>
      </c>
      <c r="B71" s="30" t="s">
        <v>1468</v>
      </c>
    </row>
    <row r="72" spans="1:2" x14ac:dyDescent="0.2">
      <c r="A72" s="32" t="s">
        <v>101</v>
      </c>
      <c r="B72" s="30" t="s">
        <v>1468</v>
      </c>
    </row>
    <row r="73" spans="1:2" x14ac:dyDescent="0.2">
      <c r="A73" s="32" t="s">
        <v>104</v>
      </c>
      <c r="B73" s="30" t="s">
        <v>1468</v>
      </c>
    </row>
    <row r="74" spans="1:2" x14ac:dyDescent="0.2">
      <c r="A74" s="32" t="s">
        <v>105</v>
      </c>
      <c r="B74" s="30" t="s">
        <v>1468</v>
      </c>
    </row>
    <row r="75" spans="1:2" x14ac:dyDescent="0.2">
      <c r="A75" s="32" t="s">
        <v>680</v>
      </c>
      <c r="B75" s="30" t="s">
        <v>1468</v>
      </c>
    </row>
    <row r="76" spans="1:2" x14ac:dyDescent="0.2">
      <c r="A76" s="32" t="s">
        <v>685</v>
      </c>
      <c r="B76" s="30" t="s">
        <v>1468</v>
      </c>
    </row>
    <row r="77" spans="1:2" x14ac:dyDescent="0.2">
      <c r="A77" s="32" t="s">
        <v>153</v>
      </c>
      <c r="B77" s="30" t="s">
        <v>1468</v>
      </c>
    </row>
    <row r="78" spans="1:2" x14ac:dyDescent="0.2">
      <c r="A78" s="32" t="s">
        <v>112</v>
      </c>
      <c r="B78" s="30" t="s">
        <v>1468</v>
      </c>
    </row>
    <row r="79" spans="1:2" x14ac:dyDescent="0.2">
      <c r="A79" s="32" t="s">
        <v>113</v>
      </c>
      <c r="B79" s="30" t="s">
        <v>1468</v>
      </c>
    </row>
    <row r="80" spans="1:2" x14ac:dyDescent="0.2">
      <c r="A80" s="32" t="s">
        <v>114</v>
      </c>
      <c r="B80" s="30" t="s">
        <v>1468</v>
      </c>
    </row>
    <row r="81" spans="1:2" x14ac:dyDescent="0.2">
      <c r="A81" s="32" t="s">
        <v>115</v>
      </c>
      <c r="B81" s="30" t="s">
        <v>1468</v>
      </c>
    </row>
    <row r="82" spans="1:2" x14ac:dyDescent="0.2">
      <c r="A82" s="32" t="s">
        <v>116</v>
      </c>
      <c r="B82" s="30" t="s">
        <v>1468</v>
      </c>
    </row>
    <row r="83" spans="1:2" x14ac:dyDescent="0.2">
      <c r="A83" s="32" t="s">
        <v>117</v>
      </c>
      <c r="B83" s="30" t="s">
        <v>1468</v>
      </c>
    </row>
    <row r="84" spans="1:2" x14ac:dyDescent="0.2">
      <c r="A84" s="32" t="s">
        <v>118</v>
      </c>
      <c r="B84" s="30" t="s">
        <v>1468</v>
      </c>
    </row>
    <row r="85" spans="1:2" x14ac:dyDescent="0.2">
      <c r="A85" s="32" t="s">
        <v>119</v>
      </c>
      <c r="B85" s="30" t="s">
        <v>1468</v>
      </c>
    </row>
    <row r="86" spans="1:2" x14ac:dyDescent="0.2">
      <c r="A86" s="32" t="s">
        <v>120</v>
      </c>
      <c r="B86" s="30" t="s">
        <v>1468</v>
      </c>
    </row>
    <row r="87" spans="1:2" x14ac:dyDescent="0.2">
      <c r="A87" s="32" t="s">
        <v>727</v>
      </c>
      <c r="B87" s="30" t="s">
        <v>1468</v>
      </c>
    </row>
    <row r="88" spans="1:2" x14ac:dyDescent="0.2">
      <c r="A88" s="32" t="s">
        <v>121</v>
      </c>
      <c r="B88" s="30" t="s">
        <v>1468</v>
      </c>
    </row>
    <row r="89" spans="1:2" x14ac:dyDescent="0.2">
      <c r="A89" s="32" t="s">
        <v>122</v>
      </c>
      <c r="B89" s="30" t="s">
        <v>1468</v>
      </c>
    </row>
    <row r="90" spans="1:2" x14ac:dyDescent="0.2">
      <c r="A90" s="32" t="s">
        <v>123</v>
      </c>
      <c r="B90" s="30" t="s">
        <v>1468</v>
      </c>
    </row>
    <row r="91" spans="1:2" x14ac:dyDescent="0.2">
      <c r="A91" s="32" t="s">
        <v>124</v>
      </c>
      <c r="B91" s="30" t="s">
        <v>1468</v>
      </c>
    </row>
    <row r="92" spans="1:2" x14ac:dyDescent="0.2">
      <c r="A92" s="32" t="s">
        <v>125</v>
      </c>
      <c r="B92" s="30" t="s">
        <v>1468</v>
      </c>
    </row>
    <row r="93" spans="1:2" x14ac:dyDescent="0.2">
      <c r="A93" s="32" t="s">
        <v>126</v>
      </c>
      <c r="B93" s="30" t="s">
        <v>1468</v>
      </c>
    </row>
    <row r="94" spans="1:2" x14ac:dyDescent="0.2">
      <c r="A94" s="32" t="s">
        <v>127</v>
      </c>
      <c r="B94" s="30" t="s">
        <v>1468</v>
      </c>
    </row>
    <row r="95" spans="1:2" x14ac:dyDescent="0.2">
      <c r="A95" s="32" t="s">
        <v>738</v>
      </c>
      <c r="B95" s="30" t="s">
        <v>1468</v>
      </c>
    </row>
    <row r="96" spans="1:2" x14ac:dyDescent="0.2">
      <c r="A96" s="32" t="s">
        <v>128</v>
      </c>
      <c r="B96" s="30" t="s">
        <v>1468</v>
      </c>
    </row>
    <row r="97" spans="1:2" x14ac:dyDescent="0.2">
      <c r="A97" s="32" t="s">
        <v>129</v>
      </c>
      <c r="B97" s="30" t="s">
        <v>1468</v>
      </c>
    </row>
    <row r="98" spans="1:2" x14ac:dyDescent="0.2">
      <c r="A98" s="32" t="s">
        <v>130</v>
      </c>
      <c r="B98" s="30" t="s">
        <v>1468</v>
      </c>
    </row>
    <row r="99" spans="1:2" x14ac:dyDescent="0.2">
      <c r="A99" s="32" t="s">
        <v>131</v>
      </c>
      <c r="B99" s="30" t="s">
        <v>1468</v>
      </c>
    </row>
    <row r="100" spans="1:2" x14ac:dyDescent="0.2">
      <c r="A100" s="32" t="s">
        <v>132</v>
      </c>
      <c r="B100" s="30" t="s">
        <v>1468</v>
      </c>
    </row>
    <row r="101" spans="1:2" x14ac:dyDescent="0.2">
      <c r="A101" s="32" t="s">
        <v>133</v>
      </c>
      <c r="B101" s="30" t="s">
        <v>1468</v>
      </c>
    </row>
    <row r="102" spans="1:2" x14ac:dyDescent="0.2">
      <c r="A102" s="32" t="s">
        <v>742</v>
      </c>
      <c r="B102" s="30" t="s">
        <v>1468</v>
      </c>
    </row>
    <row r="103" spans="1:2" x14ac:dyDescent="0.2">
      <c r="A103" s="32" t="s">
        <v>744</v>
      </c>
      <c r="B103" s="30" t="s">
        <v>1468</v>
      </c>
    </row>
    <row r="104" spans="1:2" x14ac:dyDescent="0.2">
      <c r="A104" s="32" t="s">
        <v>746</v>
      </c>
      <c r="B104" s="30" t="s">
        <v>1468</v>
      </c>
    </row>
    <row r="105" spans="1:2" x14ac:dyDescent="0.2">
      <c r="A105" s="32" t="s">
        <v>134</v>
      </c>
      <c r="B105" s="30" t="s">
        <v>1468</v>
      </c>
    </row>
    <row r="106" spans="1:2" x14ac:dyDescent="0.2">
      <c r="A106" s="32" t="s">
        <v>184</v>
      </c>
      <c r="B106" s="30" t="s">
        <v>1468</v>
      </c>
    </row>
    <row r="107" spans="1:2" x14ac:dyDescent="0.2">
      <c r="A107" s="32" t="s">
        <v>135</v>
      </c>
      <c r="B107" s="30" t="s">
        <v>1468</v>
      </c>
    </row>
    <row r="108" spans="1:2" x14ac:dyDescent="0.2">
      <c r="A108" s="32" t="s">
        <v>156</v>
      </c>
      <c r="B108" s="30" t="s">
        <v>1468</v>
      </c>
    </row>
    <row r="109" spans="1:2" x14ac:dyDescent="0.2">
      <c r="A109" s="32" t="s">
        <v>136</v>
      </c>
      <c r="B109" s="30" t="s">
        <v>1468</v>
      </c>
    </row>
    <row r="110" spans="1:2" x14ac:dyDescent="0.2">
      <c r="A110" s="32" t="s">
        <v>137</v>
      </c>
      <c r="B110" s="30" t="s">
        <v>1468</v>
      </c>
    </row>
    <row r="111" spans="1:2" x14ac:dyDescent="0.2">
      <c r="A111" s="32" t="s">
        <v>754</v>
      </c>
      <c r="B111" s="30" t="s">
        <v>1468</v>
      </c>
    </row>
    <row r="112" spans="1:2" x14ac:dyDescent="0.2">
      <c r="A112" s="32" t="s">
        <v>756</v>
      </c>
      <c r="B112" s="30" t="s">
        <v>1468</v>
      </c>
    </row>
    <row r="113" spans="1:2" x14ac:dyDescent="0.2">
      <c r="A113" s="32" t="s">
        <v>138</v>
      </c>
      <c r="B113" s="30" t="s">
        <v>1468</v>
      </c>
    </row>
    <row r="114" spans="1:2" x14ac:dyDescent="0.2">
      <c r="A114" s="32" t="s">
        <v>759</v>
      </c>
      <c r="B114" s="30" t="s">
        <v>1468</v>
      </c>
    </row>
    <row r="115" spans="1:2" x14ac:dyDescent="0.2">
      <c r="A115" s="32" t="s">
        <v>139</v>
      </c>
      <c r="B115" s="30" t="s">
        <v>1468</v>
      </c>
    </row>
    <row r="116" spans="1:2" x14ac:dyDescent="0.2">
      <c r="A116" s="32" t="s">
        <v>140</v>
      </c>
      <c r="B116" s="30" t="s">
        <v>1468</v>
      </c>
    </row>
    <row r="117" spans="1:2" x14ac:dyDescent="0.2">
      <c r="A117" s="32" t="s">
        <v>141</v>
      </c>
      <c r="B117" s="30" t="s">
        <v>1468</v>
      </c>
    </row>
    <row r="118" spans="1:2" x14ac:dyDescent="0.2">
      <c r="A118" s="32" t="s">
        <v>157</v>
      </c>
      <c r="B118" s="30" t="s">
        <v>1468</v>
      </c>
    </row>
    <row r="119" spans="1:2" x14ac:dyDescent="0.2">
      <c r="A119" s="32" t="s">
        <v>158</v>
      </c>
      <c r="B119" s="30" t="s">
        <v>1468</v>
      </c>
    </row>
    <row r="120" spans="1:2" x14ac:dyDescent="0.2">
      <c r="A120" s="32" t="s">
        <v>159</v>
      </c>
      <c r="B120" s="30" t="s">
        <v>1468</v>
      </c>
    </row>
    <row r="121" spans="1:2" x14ac:dyDescent="0.2">
      <c r="A121" s="32" t="s">
        <v>142</v>
      </c>
      <c r="B121" s="30" t="s">
        <v>1468</v>
      </c>
    </row>
    <row r="122" spans="1:2" x14ac:dyDescent="0.2">
      <c r="A122" s="32" t="s">
        <v>185</v>
      </c>
      <c r="B122" s="30" t="s">
        <v>1468</v>
      </c>
    </row>
    <row r="123" spans="1:2" x14ac:dyDescent="0.2">
      <c r="A123" s="32" t="s">
        <v>186</v>
      </c>
      <c r="B123" s="30" t="s">
        <v>1468</v>
      </c>
    </row>
    <row r="124" spans="1:2" x14ac:dyDescent="0.2">
      <c r="A124" s="32" t="s">
        <v>143</v>
      </c>
      <c r="B124" s="30" t="s">
        <v>1468</v>
      </c>
    </row>
    <row r="125" spans="1:2" x14ac:dyDescent="0.2">
      <c r="A125" s="32" t="s">
        <v>145</v>
      </c>
      <c r="B125" s="30" t="s">
        <v>1468</v>
      </c>
    </row>
    <row r="126" spans="1:2" x14ac:dyDescent="0.2">
      <c r="A126" s="32" t="s">
        <v>146</v>
      </c>
      <c r="B126" s="30" t="s">
        <v>1468</v>
      </c>
    </row>
    <row r="127" spans="1:2" x14ac:dyDescent="0.2">
      <c r="A127" s="32" t="s">
        <v>785</v>
      </c>
      <c r="B127" s="30" t="s">
        <v>1468</v>
      </c>
    </row>
    <row r="128" spans="1:2" x14ac:dyDescent="0.2">
      <c r="A128" s="32" t="s">
        <v>790</v>
      </c>
      <c r="B128" s="30" t="s">
        <v>1468</v>
      </c>
    </row>
    <row r="129" spans="1:2" x14ac:dyDescent="0.2">
      <c r="A129" s="32" t="s">
        <v>147</v>
      </c>
      <c r="B129" s="30" t="s">
        <v>1468</v>
      </c>
    </row>
    <row r="130" spans="1:2" x14ac:dyDescent="0.2">
      <c r="A130" s="32" t="s">
        <v>148</v>
      </c>
      <c r="B130" s="30" t="s">
        <v>1468</v>
      </c>
    </row>
    <row r="131" spans="1:2" x14ac:dyDescent="0.2">
      <c r="A131" s="32" t="s">
        <v>149</v>
      </c>
      <c r="B131" s="30" t="s">
        <v>1468</v>
      </c>
    </row>
    <row r="132" spans="1:2" x14ac:dyDescent="0.2">
      <c r="A132" s="32" t="s">
        <v>150</v>
      </c>
      <c r="B132" s="30" t="s">
        <v>14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ummary</vt:lpstr>
      <vt:lpstr>ALL</vt:lpstr>
      <vt:lpstr>JspA</vt:lpstr>
      <vt:lpstr>ChvI</vt:lpstr>
      <vt:lpstr>NCR247</vt:lpstr>
      <vt:lpstr>podJ1</vt:lpstr>
      <vt:lpstr>arr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;Joseph Chen</dc:creator>
  <cp:lastModifiedBy>Joseph C Chen</cp:lastModifiedBy>
  <cp:lastPrinted>2020-06-15T23:10:02Z</cp:lastPrinted>
  <dcterms:created xsi:type="dcterms:W3CDTF">2020-04-13T00:40:30Z</dcterms:created>
  <dcterms:modified xsi:type="dcterms:W3CDTF">2023-09-04T19:25:16Z</dcterms:modified>
</cp:coreProperties>
</file>